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showInkAnnotation="0"/>
  <mc:AlternateContent xmlns:mc="http://schemas.openxmlformats.org/markup-compatibility/2006">
    <mc:Choice Requires="x15">
      <x15ac:absPath xmlns:x15ac="http://schemas.microsoft.com/office/spreadsheetml/2010/11/ac" url="C:\Users\dncrce61\Desktop\Acceptance Version_VviNAC33_04.02.2021\"/>
    </mc:Choice>
  </mc:AlternateContent>
  <xr:revisionPtr revIDLastSave="0" documentId="8_{C89EDDE2-4753-4C82-84D3-DB090D0144ED}" xr6:coauthVersionLast="45" xr6:coauthVersionMax="45" xr10:uidLastSave="{00000000-0000-0000-0000-000000000000}"/>
  <bookViews>
    <workbookView xWindow="-108" yWindow="-108" windowWidth="23256" windowHeight="12576" tabRatio="500" activeTab="7" xr2:uid="{00000000-000D-0000-FFFF-FFFF00000000}"/>
  </bookViews>
  <sheets>
    <sheet name="Foglio1" sheetId="2" r:id="rId1"/>
    <sheet name="Table S2" sheetId="1" r:id="rId2"/>
    <sheet name="Foglio2" sheetId="4" r:id="rId3"/>
    <sheet name="Table S3" sheetId="3" r:id="rId4"/>
    <sheet name="Foglio3" sheetId="6" r:id="rId5"/>
    <sheet name="Table S4" sheetId="5" r:id="rId6"/>
    <sheet name="Foglio4" sheetId="8" r:id="rId7"/>
    <sheet name="Table S5" sheetId="7" r:id="rId8"/>
  </sheets>
  <definedNames>
    <definedName name="_xlnm._FilterDatabase" localSheetId="3" hidden="1">'Table S3'!$A$2:$E$2</definedName>
    <definedName name="_xlnm._FilterDatabase" localSheetId="5" hidden="1">'Table S4'!$A$2:$M$2</definedName>
    <definedName name="_xlnm._FilterDatabase" localSheetId="7" hidden="1">'Table S5'!$A$3:$M$3</definedName>
  </definedNames>
  <calcPr calcId="150000"/>
  <extLst>
    <ext xmlns:mx="http://schemas.microsoft.com/office/mac/excel/2008/main" uri="{7523E5D3-25F3-A5E0-1632-64F254C22452}">
      <mx:ArchID Flags="2"/>
    </ext>
  </extLst>
</workbook>
</file>

<file path=xl/sharedStrings.xml><?xml version="1.0" encoding="utf-8"?>
<sst xmlns="http://schemas.openxmlformats.org/spreadsheetml/2006/main" count="1401" uniqueCount="866">
  <si>
    <t>v1 name</t>
  </si>
  <si>
    <t>chr v1</t>
  </si>
  <si>
    <t>start v1</t>
  </si>
  <si>
    <t>stop v1</t>
  </si>
  <si>
    <t>final chr</t>
  </si>
  <si>
    <t xml:space="preserve">final start </t>
  </si>
  <si>
    <t>final stop</t>
  </si>
  <si>
    <t>Vitvi01g01722</t>
  </si>
  <si>
    <t>VIT_01s0146g00280</t>
  </si>
  <si>
    <t>chr01</t>
  </si>
  <si>
    <t>Vitvi02g00508</t>
  </si>
  <si>
    <t>VIT_02s0154g00020</t>
  </si>
  <si>
    <t>chr02</t>
  </si>
  <si>
    <t>Vitvi10g00437</t>
  </si>
  <si>
    <t>VIT_00s0375g00040</t>
  </si>
  <si>
    <t>chr10</t>
  </si>
  <si>
    <t>Vitvi17g00622</t>
  </si>
  <si>
    <t>VIT_17s0000g06400</t>
  </si>
  <si>
    <t>chr17</t>
  </si>
  <si>
    <t>Vitvi17g00316</t>
  </si>
  <si>
    <t>VIT_17s0000g03660</t>
  </si>
  <si>
    <t>Vitvi17g00066</t>
  </si>
  <si>
    <t>VIT_17s0000g00770</t>
  </si>
  <si>
    <t>Vitvi18g00250</t>
  </si>
  <si>
    <t>VIT_18s0001g02300</t>
  </si>
  <si>
    <t>chr18</t>
  </si>
  <si>
    <t>Vitvi18g02732</t>
  </si>
  <si>
    <t>VIT_18s0001g11980</t>
  </si>
  <si>
    <t>Vitvi14g01963</t>
  </si>
  <si>
    <t>VIT_14s0108g00860</t>
  </si>
  <si>
    <t>chr14</t>
  </si>
  <si>
    <t>Vitvi14g01985</t>
  </si>
  <si>
    <t>VIT_14s0108g01070</t>
  </si>
  <si>
    <t>Vitvi01g00237</t>
  </si>
  <si>
    <t>VIT_01s0011g02990</t>
  </si>
  <si>
    <t>Vitvi02g00673</t>
  </si>
  <si>
    <t>VIT_02s0012g01040</t>
  </si>
  <si>
    <t>Vitvi18g00052</t>
  </si>
  <si>
    <t>VIT_18s0122g00800</t>
  </si>
  <si>
    <t>Vitvi18g01520</t>
  </si>
  <si>
    <t>VIT_18s0001g01820</t>
  </si>
  <si>
    <t>Vitvi19g00188</t>
  </si>
  <si>
    <t>VIT_19s0014g02200</t>
  </si>
  <si>
    <t>chr19</t>
  </si>
  <si>
    <t>Vitvi19g00270</t>
  </si>
  <si>
    <t>VIT_19s0014g03290</t>
  </si>
  <si>
    <t>Vitvi19g00271</t>
  </si>
  <si>
    <t>VIT_19s0014g03300</t>
  </si>
  <si>
    <t>Vitvi11g00241</t>
  </si>
  <si>
    <t>VIT_11s0016g02880</t>
  </si>
  <si>
    <t>chr11</t>
  </si>
  <si>
    <t>Vitvi13g00699</t>
  </si>
  <si>
    <t>VIT_13s0019g05240</t>
  </si>
  <si>
    <t>chr13</t>
  </si>
  <si>
    <t>Vitvi13g00698</t>
  </si>
  <si>
    <t>VIT_13s0019g05230</t>
  </si>
  <si>
    <t>Vitvi16g00716</t>
  </si>
  <si>
    <t>VIT_16s0022g00690</t>
  </si>
  <si>
    <t>chr16</t>
  </si>
  <si>
    <t>Vitvi04g01430</t>
  </si>
  <si>
    <t>VIT_04s0023g03110</t>
  </si>
  <si>
    <t>chr04</t>
  </si>
  <si>
    <t>Vitvi02g00242</t>
  </si>
  <si>
    <t>VIT_02s0025g02710</t>
  </si>
  <si>
    <t>Vitvi02g00277</t>
  </si>
  <si>
    <t>VIT_02s0025g03020</t>
  </si>
  <si>
    <t>Vitvi01g01038</t>
  </si>
  <si>
    <t>VIT_01s0026g02710</t>
  </si>
  <si>
    <t>Vitvi01g00999</t>
  </si>
  <si>
    <t>VIT_01s0026g02360</t>
  </si>
  <si>
    <t>Vitvi19g01566</t>
  </si>
  <si>
    <t>VIT_19s0027g00910</t>
  </si>
  <si>
    <t>Vitvi19g01564</t>
  </si>
  <si>
    <t>VIT_19s0027g00880</t>
  </si>
  <si>
    <t>Vitvi19g02273</t>
  </si>
  <si>
    <t>VIT_19s0027g00870</t>
  </si>
  <si>
    <t>Vitvi19g02272</t>
  </si>
  <si>
    <t>VIT_19s0027g00860</t>
  </si>
  <si>
    <t>Vitvi19g01561</t>
  </si>
  <si>
    <t>VIT_19s0027g00840</t>
  </si>
  <si>
    <t>Vitvi19g01484</t>
  </si>
  <si>
    <t>VIT_19s0027g00230</t>
  </si>
  <si>
    <t>Vitvi12g00255</t>
  </si>
  <si>
    <t>VIT_12s0028g03050</t>
  </si>
  <si>
    <t>chr12</t>
  </si>
  <si>
    <t>Vitvi12g00235</t>
  </si>
  <si>
    <t>VIT_12s0028g02670</t>
  </si>
  <si>
    <t>Vitvi12g00076</t>
  </si>
  <si>
    <t>VIT_12s0028g00860</t>
  </si>
  <si>
    <t>Vitvi10g00505</t>
  </si>
  <si>
    <t>VIT_10s0003g00350</t>
  </si>
  <si>
    <t>Vitvi10g00515</t>
  </si>
  <si>
    <t>VIT_10s0003g00500</t>
  </si>
  <si>
    <t>Vitvi07g01929</t>
  </si>
  <si>
    <t>VIT_07s0031g02610</t>
  </si>
  <si>
    <t>chr07</t>
  </si>
  <si>
    <t>Vitvi12g02150</t>
  </si>
  <si>
    <t>VIT_12s0035g02020</t>
  </si>
  <si>
    <t>Vitvi03g00207</t>
  </si>
  <si>
    <t>VIT_03s0038g03410</t>
  </si>
  <si>
    <t>chr03</t>
  </si>
  <si>
    <t>Vitvi06g00305</t>
  </si>
  <si>
    <t>VIT_06s0004g03080</t>
  </si>
  <si>
    <t>chr06</t>
  </si>
  <si>
    <t>Vitvi06g01638</t>
  </si>
  <si>
    <t>VIT_06s0004g02340</t>
  </si>
  <si>
    <t>Vitvi06g00007</t>
  </si>
  <si>
    <t>VIT_06s0004g00020</t>
  </si>
  <si>
    <t>Vitvi08g01052</t>
  </si>
  <si>
    <t>VIT_08s0040g02110</t>
  </si>
  <si>
    <t>chr08</t>
  </si>
  <si>
    <t>Vitvi18g02011</t>
  </si>
  <si>
    <t>VIT_18s0041g00700</t>
  </si>
  <si>
    <t>Vitvi04g01714</t>
  </si>
  <si>
    <t>VIT_04s0044g01500</t>
  </si>
  <si>
    <t>Vitvi04g01684</t>
  </si>
  <si>
    <t>VIT_04s0044g01220</t>
  </si>
  <si>
    <t>Vitvi15g00889</t>
  </si>
  <si>
    <t>VIT_15s0048g02660</t>
  </si>
  <si>
    <t>chr15</t>
  </si>
  <si>
    <t>Vitvi15g01546</t>
  </si>
  <si>
    <t>VIT_15s0048g02340</t>
  </si>
  <si>
    <t>Vitvi15g01544</t>
  </si>
  <si>
    <t>VIT_15s0048g02320</t>
  </si>
  <si>
    <t>Vitvi15g01543</t>
  </si>
  <si>
    <t>VIT_15s0048g02310</t>
  </si>
  <si>
    <t>Vitvi15g01542</t>
  </si>
  <si>
    <t>VIT_15s0048g02300</t>
  </si>
  <si>
    <t>Vitvi15g01541</t>
  </si>
  <si>
    <t>VIT_15s0048g02290</t>
  </si>
  <si>
    <t>Vitvi15g01540</t>
  </si>
  <si>
    <t>VIT_15s0048g02280</t>
  </si>
  <si>
    <t>Vitvi07g00619</t>
  </si>
  <si>
    <t>VIT_07s0005g03610</t>
  </si>
  <si>
    <t>Vitvi17g01227</t>
  </si>
  <si>
    <t>VIT_17s0053g00740</t>
  </si>
  <si>
    <t>Vitvi12g01655</t>
  </si>
  <si>
    <t>VIT_12s0055g00510</t>
  </si>
  <si>
    <t>Vitvi14g01678</t>
  </si>
  <si>
    <t>VIT_14s0066g00360</t>
  </si>
  <si>
    <t>Vitvi08g01843</t>
  </si>
  <si>
    <t>VIT_08s0007g07670</t>
  </si>
  <si>
    <t>Vitvi08g01841</t>
  </si>
  <si>
    <t>VIT_08s0007g07640</t>
  </si>
  <si>
    <t>Vitvi08g01426</t>
  </si>
  <si>
    <t>VIT_08s0007g02940</t>
  </si>
  <si>
    <t>Vitvi18g01684</t>
  </si>
  <si>
    <t>VIT_18s0072g01060</t>
  </si>
  <si>
    <t>Vitvi04g00837</t>
  </si>
  <si>
    <t>VIT_04s0079g00280</t>
  </si>
  <si>
    <t>Vitvi04g00236</t>
  </si>
  <si>
    <t>VIT_04s0008g02710</t>
  </si>
  <si>
    <t>Vitvi04g00592</t>
  </si>
  <si>
    <t>VIT_04s0008g06550</t>
  </si>
  <si>
    <t>Vitvi06g01536</t>
  </si>
  <si>
    <t>VIT_06s0080g00970</t>
  </si>
  <si>
    <t>Vitvi19g01778</t>
  </si>
  <si>
    <t>VIT_19s0085g01210</t>
  </si>
  <si>
    <t>Vitvi19g01751</t>
  </si>
  <si>
    <t>VIT_19s0085g00950</t>
  </si>
  <si>
    <t>Vitvi18g02404</t>
  </si>
  <si>
    <t>VIT_18s0089g01120</t>
  </si>
  <si>
    <t>Vitvi16g01327</t>
  </si>
  <si>
    <t>VIT_16s0098g00760</t>
  </si>
  <si>
    <t>Vitvi02g01350</t>
  </si>
  <si>
    <t>VIT_02s0025g01870</t>
  </si>
  <si>
    <t>Vitvi14g01499</t>
  </si>
  <si>
    <t>VIT_14s0068g01490</t>
  </si>
  <si>
    <t>Vitvi06g01515</t>
  </si>
  <si>
    <t>VIT_06s0080g00780</t>
  </si>
  <si>
    <t>Gene annotation</t>
  </si>
  <si>
    <t>VviNAC01</t>
  </si>
  <si>
    <t>VviNAC02</t>
  </si>
  <si>
    <t>VviNAC03</t>
  </si>
  <si>
    <t>VviNAC05</t>
  </si>
  <si>
    <t>VviNAC06</t>
  </si>
  <si>
    <t>VviNAC07</t>
  </si>
  <si>
    <t>VviNAC08</t>
  </si>
  <si>
    <t>VviNAC09</t>
  </si>
  <si>
    <t>VviNAC10</t>
  </si>
  <si>
    <t>VviNAC11</t>
  </si>
  <si>
    <t>VviNAC12</t>
  </si>
  <si>
    <t>VviNAC13</t>
  </si>
  <si>
    <t>VviNAC14</t>
  </si>
  <si>
    <t>VviNAC15</t>
  </si>
  <si>
    <t>VviNAC16</t>
  </si>
  <si>
    <t>VviNAC17</t>
  </si>
  <si>
    <t>VviNAC18</t>
  </si>
  <si>
    <t>VviNAC19</t>
  </si>
  <si>
    <t>VviNAC20</t>
  </si>
  <si>
    <t>VviNAC21</t>
  </si>
  <si>
    <t>VviNAC22</t>
  </si>
  <si>
    <t>VviNAC23</t>
  </si>
  <si>
    <t>VviNAC24</t>
  </si>
  <si>
    <t>VviNAC25</t>
  </si>
  <si>
    <t>VviNAC26</t>
  </si>
  <si>
    <t>VviNAC27</t>
  </si>
  <si>
    <t>VviNAC28</t>
  </si>
  <si>
    <t>VviNAC29</t>
  </si>
  <si>
    <t>VviNAC30</t>
  </si>
  <si>
    <t>VviNAC31</t>
  </si>
  <si>
    <t>VviNAC32</t>
  </si>
  <si>
    <t>VviNAC33</t>
  </si>
  <si>
    <t>VviNAC34</t>
  </si>
  <si>
    <t>VviNAC35</t>
  </si>
  <si>
    <t>VviNAC36</t>
  </si>
  <si>
    <t>VviNAC37</t>
  </si>
  <si>
    <t>VviNAC38</t>
  </si>
  <si>
    <t>VviNAC39</t>
  </si>
  <si>
    <t>VviNAC40</t>
  </si>
  <si>
    <t>VviNAC41</t>
  </si>
  <si>
    <t>VviNAC42</t>
  </si>
  <si>
    <t>VviNAC43</t>
  </si>
  <si>
    <t>VviNAC44</t>
  </si>
  <si>
    <t>VviNAC45</t>
  </si>
  <si>
    <t>VviNAC46</t>
  </si>
  <si>
    <t>VviNAC47</t>
  </si>
  <si>
    <t>VviNAC48</t>
  </si>
  <si>
    <t>VviNAC49</t>
  </si>
  <si>
    <t>VviNAC50</t>
  </si>
  <si>
    <t>VviNAC51</t>
  </si>
  <si>
    <t>VviNAC52</t>
  </si>
  <si>
    <t>VviNAC53</t>
  </si>
  <si>
    <t>VviNAC54</t>
  </si>
  <si>
    <t>VviNAC55</t>
  </si>
  <si>
    <t>VviNAC56</t>
  </si>
  <si>
    <t>VviNAC57</t>
  </si>
  <si>
    <t>VviNAC58</t>
  </si>
  <si>
    <t>VviNAC59</t>
  </si>
  <si>
    <t>VviNAC60</t>
  </si>
  <si>
    <t>VviNAC61</t>
  </si>
  <si>
    <t>VviNAC62</t>
  </si>
  <si>
    <t>VviNAC63</t>
  </si>
  <si>
    <t>VviNAC64</t>
  </si>
  <si>
    <t>VviNAC65</t>
  </si>
  <si>
    <t>VviNAC66</t>
  </si>
  <si>
    <t>VviNAC67</t>
  </si>
  <si>
    <t>VviNAC68</t>
  </si>
  <si>
    <t>VviNAC69</t>
  </si>
  <si>
    <t>VviNAC70</t>
  </si>
  <si>
    <t>VviNAC71</t>
  </si>
  <si>
    <t>VviNAC72</t>
  </si>
  <si>
    <t>VviNAC73</t>
  </si>
  <si>
    <t>VviNAC74</t>
  </si>
  <si>
    <t>Vitvi04g01511</t>
  </si>
  <si>
    <t>VviNAC04</t>
  </si>
  <si>
    <t>Final v3 name</t>
  </si>
  <si>
    <t>New Phytologist Supporting Information</t>
  </si>
  <si>
    <t>Article title: VviNAC33 promotes organ de-greening and represses vegetative growth during the vegetative-to-mature phase transition in grapevine</t>
  </si>
  <si>
    <t>Authors: Erica D’Incà, Stefano Cazzaniga, Chiara Foresti, Nicola Vitulo, Edoardo Bertini, Mary Galli, Andrea Gallavotti, Mario Pezzotti, Giovanni Battista Tornielli and Sara Zenoni</t>
  </si>
  <si>
    <t>Article acceptance date: 1 February 2021</t>
  </si>
  <si>
    <t>Gene ID</t>
  </si>
  <si>
    <t>Functional annotation</t>
  </si>
  <si>
    <t>Gene Ontology</t>
  </si>
  <si>
    <t>FC       Stable</t>
  </si>
  <si>
    <t>FC Transient</t>
  </si>
  <si>
    <t>VIT_12s0034g00040</t>
  </si>
  <si>
    <t>UDP-glucose glucosyltransferase</t>
  </si>
  <si>
    <t>Carbohydrate Metabolic Process</t>
  </si>
  <si>
    <t>VIT_12s0034g00080</t>
  </si>
  <si>
    <t xml:space="preserve">Flavonoid-glucosyltransferase </t>
  </si>
  <si>
    <t>Secondary Metabolic Process</t>
  </si>
  <si>
    <t>VIT_05s0020g00330</t>
  </si>
  <si>
    <t>Galactinol synthase</t>
  </si>
  <si>
    <t>VIT_12s0059g01850</t>
  </si>
  <si>
    <t>Peroxisomal membrane protein</t>
  </si>
  <si>
    <t>Response to Stress</t>
  </si>
  <si>
    <t>VIT_08s0007g05720</t>
  </si>
  <si>
    <t>No hit</t>
  </si>
  <si>
    <t>No Hit</t>
  </si>
  <si>
    <t>VIT_01s0026g01590</t>
  </si>
  <si>
    <t>Non phototropic hypocotyl 1-like</t>
  </si>
  <si>
    <t>Transport</t>
  </si>
  <si>
    <t>VIT_01s0011g04590</t>
  </si>
  <si>
    <t>Zinc finger (C3HC4-type ring finger)</t>
  </si>
  <si>
    <t>Transcription Factor Activity</t>
  </si>
  <si>
    <t>VIT_19s0014g02380</t>
  </si>
  <si>
    <t>VIT_19s0014g02370</t>
  </si>
  <si>
    <t>3-hydroxybutyryl-CoA dehydrogenase</t>
  </si>
  <si>
    <t>VIT_01s0010g03880</t>
  </si>
  <si>
    <t>Unknown protein</t>
  </si>
  <si>
    <t>Unknown Protein</t>
  </si>
  <si>
    <t>VIT_13s0067g03140</t>
  </si>
  <si>
    <t>WRKY Transcription Factor (VvWRKY41)</t>
  </si>
  <si>
    <t>VIT_06s0009g01870</t>
  </si>
  <si>
    <t>VIT_08s0040g01370</t>
  </si>
  <si>
    <t>Heavy-metal-associated domain-containing protein</t>
  </si>
  <si>
    <t>Cellular Homeostasis</t>
  </si>
  <si>
    <t>VIT_16s0039g02170</t>
  </si>
  <si>
    <t>D-xylose-proton symporter-like 2</t>
  </si>
  <si>
    <t>VIT_19s0014g05190</t>
  </si>
  <si>
    <t>Cellulase precursor</t>
  </si>
  <si>
    <t>Cell Wall Metabolism</t>
  </si>
  <si>
    <t>VIT_19s0015g00750</t>
  </si>
  <si>
    <t>Sucrase</t>
  </si>
  <si>
    <t>VIT_17s0000g02540</t>
  </si>
  <si>
    <t>CTR1 kinase kinase kinase</t>
  </si>
  <si>
    <t>Response to Hormone Stimulus</t>
  </si>
  <si>
    <t>VIT_12s0028g01990</t>
  </si>
  <si>
    <t>VIT_17s0000g03860</t>
  </si>
  <si>
    <t>Kin17 DNA-binding protein</t>
  </si>
  <si>
    <t>DNA/RNA Metabolic Process</t>
  </si>
  <si>
    <t>VIT_12s0057g00530</t>
  </si>
  <si>
    <t>DGCR14</t>
  </si>
  <si>
    <t>VIT_06s0004g03250</t>
  </si>
  <si>
    <t>Protein disulfide isomerase</t>
  </si>
  <si>
    <t>VIT_00s0264g00120</t>
  </si>
  <si>
    <t>Transformer serine/arginine-rich ribonucleoprotein</t>
  </si>
  <si>
    <t>VIT_04s0023g01300</t>
  </si>
  <si>
    <t>Aminopeptidase P</t>
  </si>
  <si>
    <t>VIT_00s1373g00010</t>
  </si>
  <si>
    <t>Transducin protein</t>
  </si>
  <si>
    <t>VIT_14s0128g00860</t>
  </si>
  <si>
    <t xml:space="preserve">MYB related DIRP family protein </t>
  </si>
  <si>
    <t>VIT_09s0054g01830</t>
  </si>
  <si>
    <t>FAR1-related sequence 4</t>
  </si>
  <si>
    <t>VIT_16s0039g00130</t>
  </si>
  <si>
    <t>CTV.22</t>
  </si>
  <si>
    <t>VIT_02s0025g01570</t>
  </si>
  <si>
    <t>Dynamin-like protein 2b</t>
  </si>
  <si>
    <t>VIT_19s0027g00760</t>
  </si>
  <si>
    <t>Ribosome assembly protein 1</t>
  </si>
  <si>
    <t>VIT_04s0008g05480</t>
  </si>
  <si>
    <t>BRI1-KD interacting protein 118</t>
  </si>
  <si>
    <t>VIT_14s0128g00870</t>
  </si>
  <si>
    <t>VIT_14s0060g00110</t>
  </si>
  <si>
    <t>Glutamyl-tRNA synthetase, cytoplasmic</t>
  </si>
  <si>
    <t>Generation of Energy</t>
  </si>
  <si>
    <t>VIT_06s0004g06240</t>
  </si>
  <si>
    <t>Zinc finger (C2H2 type) family</t>
  </si>
  <si>
    <t>VIT_01s0011g01570</t>
  </si>
  <si>
    <t>Coatomer subunit delta</t>
  </si>
  <si>
    <t>VIT_07s0005g03690</t>
  </si>
  <si>
    <t>Protein kinase MK6</t>
  </si>
  <si>
    <t>Signal Transduction</t>
  </si>
  <si>
    <t>VIT_14s0128g00400</t>
  </si>
  <si>
    <t>Ras homolog gene family, member T1</t>
  </si>
  <si>
    <t>VIT_01s0182g00070</t>
  </si>
  <si>
    <t>Proteasome 26S regulatory subunit (RPN6)</t>
  </si>
  <si>
    <t>VIT_18s0072g00720</t>
  </si>
  <si>
    <t>SEC5A (exocyst complex component SEC5)</t>
  </si>
  <si>
    <t>VIT_13s0047g00350</t>
  </si>
  <si>
    <t>Unknown</t>
  </si>
  <si>
    <t>VIT_14s0036g00370</t>
  </si>
  <si>
    <t>Serine/threonine-protein phosphatase PP1</t>
  </si>
  <si>
    <t>VIT_15s0048g00720</t>
  </si>
  <si>
    <t>forkhead-associated domain-containing protein</t>
  </si>
  <si>
    <t>VIT_11s0016g00610</t>
  </si>
  <si>
    <t>VIT_16s0039g00080</t>
  </si>
  <si>
    <t>VIT_02s0025g04920</t>
  </si>
  <si>
    <t>Phosphate translocator protein2, Plastidic</t>
  </si>
  <si>
    <t>VIT_08s0056g00670</t>
  </si>
  <si>
    <t>VIT_07s0031g00330</t>
  </si>
  <si>
    <t>MAP3K protein kinase</t>
  </si>
  <si>
    <t>VIT_06s0004g03130</t>
  </si>
  <si>
    <t>Auxin response factor 4</t>
  </si>
  <si>
    <t>VIT_07s0031g00700</t>
  </si>
  <si>
    <t>Caltractin / centrin</t>
  </si>
  <si>
    <t>VIT_01s0011g00910</t>
  </si>
  <si>
    <t>VIT_18s0001g14080</t>
  </si>
  <si>
    <t>Diphthine synthase (DPH5)</t>
  </si>
  <si>
    <t>Cellular Amino Acids and Derivative Metabolic Process</t>
  </si>
  <si>
    <t>VIT_13s0067g00080</t>
  </si>
  <si>
    <t>COP1-interacting protein 7</t>
  </si>
  <si>
    <t>VIT_01s0150g00180</t>
  </si>
  <si>
    <t>Exostosin</t>
  </si>
  <si>
    <t>Cellular Process</t>
  </si>
  <si>
    <t>VIT_00s0194g00250</t>
  </si>
  <si>
    <t>KCO1 (two pore K channel)</t>
  </si>
  <si>
    <t>VIT_17s0000g02740</t>
  </si>
  <si>
    <t>VIT_17s0000g05210</t>
  </si>
  <si>
    <t>LNG1 (LONGIFOLIA1)</t>
  </si>
  <si>
    <t>Developmental Process</t>
  </si>
  <si>
    <t>VIT_17s0000g00360</t>
  </si>
  <si>
    <t>Dual specificity protein phosphatase (DsPTP1)</t>
  </si>
  <si>
    <t>VIT_13s0073g00240</t>
  </si>
  <si>
    <t>Glycosyl transferase family 1</t>
  </si>
  <si>
    <t>VIT_00s0194g00210</t>
  </si>
  <si>
    <t>VIT_04s0079g00840</t>
  </si>
  <si>
    <t>Catenin, beta like 1</t>
  </si>
  <si>
    <t>VIT_14s0066g01740</t>
  </si>
  <si>
    <t>VIT_17s0000g05920</t>
  </si>
  <si>
    <t>Kelch repeat-containing F-box protein</t>
  </si>
  <si>
    <t>VIT_00s0670g00010</t>
  </si>
  <si>
    <t>T-complex protein 1 subunit eta</t>
  </si>
  <si>
    <t>VIT_14s0006g01000</t>
  </si>
  <si>
    <t>DNA repair protein Rad4 family</t>
  </si>
  <si>
    <t>VIT_02s0025g01000</t>
  </si>
  <si>
    <t>V-type H+-transporting ATPase subunit E</t>
  </si>
  <si>
    <t>VIT_10s0003g04050</t>
  </si>
  <si>
    <t>VIT_11s0016g05250</t>
  </si>
  <si>
    <t>Methyltransferase FkbM family</t>
  </si>
  <si>
    <t>VIT_17s0000g01700</t>
  </si>
  <si>
    <t>Leucine-rich repeat transmembrane protein kinase</t>
  </si>
  <si>
    <t>VIT_06s0004g01910</t>
  </si>
  <si>
    <t>ADP,ATP carrier protein</t>
  </si>
  <si>
    <t>VIT_05s0051g00660</t>
  </si>
  <si>
    <t>Octicosapeptide/Phox/Bem1p; Protein kinase</t>
  </si>
  <si>
    <t>VIT_01s0010g03540</t>
  </si>
  <si>
    <t>Microtubule associated protein (MAP65-6)</t>
  </si>
  <si>
    <t>VIT_14s0060g00900</t>
  </si>
  <si>
    <t>VIT_01s0137g00290</t>
  </si>
  <si>
    <t>Oxysterol binding protein</t>
  </si>
  <si>
    <t>Lipid Metabolic Process</t>
  </si>
  <si>
    <t>VIT_03s0038g03760</t>
  </si>
  <si>
    <t>Auxin-induced SAUR</t>
  </si>
  <si>
    <t>VIT_08s0040g01260</t>
  </si>
  <si>
    <t>VIT_09s0002g02290</t>
  </si>
  <si>
    <t>Beta-galactosidase</t>
  </si>
  <si>
    <t>VIT_13s0084g00800</t>
  </si>
  <si>
    <t>Transcription factor</t>
  </si>
  <si>
    <t>VIT_06s0004g04390</t>
  </si>
  <si>
    <t>UDP-glucuronic acid decarboxylase 1</t>
  </si>
  <si>
    <t>VIT_04s0008g04350</t>
  </si>
  <si>
    <t>Syntaxin 5</t>
  </si>
  <si>
    <t>VIT_02s0025g04760</t>
  </si>
  <si>
    <t>Splicing factor YT521-B</t>
  </si>
  <si>
    <t>VIT_15s0048g01130</t>
  </si>
  <si>
    <t>Subtilase</t>
  </si>
  <si>
    <t>VIT_18s0001g08600</t>
  </si>
  <si>
    <t xml:space="preserve">basic helix-loop-helix (bHLH) family </t>
  </si>
  <si>
    <t>VIT_07s0031g01110</t>
  </si>
  <si>
    <t>VIT_08s0040g00970</t>
  </si>
  <si>
    <t>Plectin (myosin-like)</t>
  </si>
  <si>
    <t>VIT_03s0132g00230</t>
  </si>
  <si>
    <t>Aldehyde Dehydrogenase (VvALDH6B5)</t>
  </si>
  <si>
    <t>VIT_00s0304g00010</t>
  </si>
  <si>
    <t>VIT_04s0023g00520</t>
  </si>
  <si>
    <t>Auxin responsive SAUR protein</t>
  </si>
  <si>
    <t>VIT_18s0001g13360</t>
  </si>
  <si>
    <t>Nodulin MtN21 family</t>
  </si>
  <si>
    <t>VIT_14s0219g00210</t>
  </si>
  <si>
    <t>Ubiquitin family</t>
  </si>
  <si>
    <t>VIT_14s0081g00540</t>
  </si>
  <si>
    <t>VIT_01s0146g00510</t>
  </si>
  <si>
    <t>VIT_14s0108g01130</t>
  </si>
  <si>
    <t>EXS family protein / ERD1/XPR1/SYG1</t>
  </si>
  <si>
    <t>VIT_01s0150g00480</t>
  </si>
  <si>
    <t>Protein binding protein</t>
  </si>
  <si>
    <t>VIT_18s0001g13870</t>
  </si>
  <si>
    <t>Calmodulin binding protein</t>
  </si>
  <si>
    <t>VIT_05s0020g01820</t>
  </si>
  <si>
    <t>Integral membrane family protein UPF0497</t>
  </si>
  <si>
    <t>VIT_11s0037g01000</t>
  </si>
  <si>
    <t>Clathrin assembly protein 10</t>
  </si>
  <si>
    <t>VIT_03s0038g03620</t>
  </si>
  <si>
    <t>Rho guanyl-nucleotide exchange factor ROPGEF1</t>
  </si>
  <si>
    <t>VIT_10s0116g00030</t>
  </si>
  <si>
    <t xml:space="preserve">Pentatricopeptide (PPR) repeat membrane-associated </t>
  </si>
  <si>
    <t>Pentatricopeptide (PPR) repeat-containing protein</t>
  </si>
  <si>
    <t>VIT_16s0013g01990</t>
  </si>
  <si>
    <t>CLL1B clavata1-like receptor S/T protein kinase</t>
  </si>
  <si>
    <t>VIT_07s0005g00090</t>
  </si>
  <si>
    <t>Auxin-responsive GH3</t>
  </si>
  <si>
    <t>VIT_17s0000g03280</t>
  </si>
  <si>
    <t>Alcohol dehydrogenase 7</t>
  </si>
  <si>
    <t>VIT_08s0007g01750</t>
  </si>
  <si>
    <t>Acetyl co-enzyme A carboxylase carboxyltransferase alpha subunit</t>
  </si>
  <si>
    <t>VIT_18s0001g14500</t>
  </si>
  <si>
    <t>SHD (shepherd)</t>
  </si>
  <si>
    <t>VIT_04s0008g01910</t>
  </si>
  <si>
    <t>ferredoxin-related</t>
  </si>
  <si>
    <t>VIT_18s0001g07650</t>
  </si>
  <si>
    <t>VIN3</t>
  </si>
  <si>
    <t>VIT_17s0000g07470</t>
  </si>
  <si>
    <t>Binding</t>
  </si>
  <si>
    <t>VIT_02s0012g01140</t>
  </si>
  <si>
    <t>Protein kinase</t>
  </si>
  <si>
    <t>VIT_03s0063g00770</t>
  </si>
  <si>
    <t>Carboxyesterase 12; CXE12</t>
  </si>
  <si>
    <t>VIT_10s0003g00330</t>
  </si>
  <si>
    <t>HSL1 (HAESA-like 1)</t>
  </si>
  <si>
    <t>VIT_18s0166g00250</t>
  </si>
  <si>
    <t>VIT_07s0031g00280</t>
  </si>
  <si>
    <t>Anthranilate N-hydroxycinnamoyl/benzoyltransferase</t>
  </si>
  <si>
    <t>VIT_09s0002g03750</t>
  </si>
  <si>
    <t>GATA transcription factor 11</t>
  </si>
  <si>
    <t>VIT_03s0038g01220</t>
  </si>
  <si>
    <t>Auxin-induced protein 15A</t>
  </si>
  <si>
    <t>VIT_15s0048g00870</t>
  </si>
  <si>
    <t>AT-hook protein 1 (AHP1)</t>
  </si>
  <si>
    <t>VIT_14s0060g01420</t>
  </si>
  <si>
    <t>VIT_11s0016g04630</t>
  </si>
  <si>
    <t>GAI protein.</t>
  </si>
  <si>
    <t>VIT_07s0031g00490</t>
  </si>
  <si>
    <t>VIT_04s0023g03370</t>
  </si>
  <si>
    <t>flavanone-3-hydroxylase  1 (F3H1) [Vitis vinifera]</t>
  </si>
  <si>
    <t>VIT_03s0038g01260</t>
  </si>
  <si>
    <t>VIT_13s0074g00500</t>
  </si>
  <si>
    <t>Cellulose synthase CSLA09</t>
  </si>
  <si>
    <t>VIT_00s1847g00010</t>
  </si>
  <si>
    <t>Adenine phosphoribosyltransferase</t>
  </si>
  <si>
    <t>VIT_17s0000g00370</t>
  </si>
  <si>
    <t>Serine carboxypeptidase II</t>
  </si>
  <si>
    <t>VIT_03s0038g00940</t>
  </si>
  <si>
    <t>Auxin-responsive</t>
  </si>
  <si>
    <t>VIT_00s1365g00010</t>
  </si>
  <si>
    <t>fimbrin 1</t>
  </si>
  <si>
    <t>VIT_04s0023g00540</t>
  </si>
  <si>
    <t>Auxin-induced protein 6B</t>
  </si>
  <si>
    <t>VIT_04s0023g00550</t>
  </si>
  <si>
    <t>VIT_04s0008g03950</t>
  </si>
  <si>
    <t>RD22</t>
  </si>
  <si>
    <t>VIT_14s0108g00420</t>
  </si>
  <si>
    <t>FC        Stable</t>
  </si>
  <si>
    <t>leaf Y</t>
  </si>
  <si>
    <t>leaf WD</t>
  </si>
  <si>
    <t>VIT_02s0025g04660</t>
  </si>
  <si>
    <t>Senescence-inducible chloroplast stay-green protein 1</t>
  </si>
  <si>
    <t>VIT_08s0058g00450</t>
  </si>
  <si>
    <t>Substrate carrier, Mitochondrial</t>
  </si>
  <si>
    <t>VIT_01s0010g03640</t>
  </si>
  <si>
    <t>DnaJ homolog, subfamily A, member 3</t>
  </si>
  <si>
    <t>VIT_06s0004g07230</t>
  </si>
  <si>
    <t>Indole-3-acetate beta-glucosyltransferase</t>
  </si>
  <si>
    <t>VIT_19s0015g00730</t>
  </si>
  <si>
    <t>Cellulose synthase CSLE1</t>
  </si>
  <si>
    <t>VIT_18s0001g08300</t>
  </si>
  <si>
    <t>Tubulin alpha-6 chain</t>
  </si>
  <si>
    <t>VIT_18s0075g00280</t>
  </si>
  <si>
    <t>Branched-chain amino acid aminotransferase</t>
  </si>
  <si>
    <t>VIT_13s0019g02200</t>
  </si>
  <si>
    <t>Protein phosphatase 2CA AHG3 PP2CA (VvPP2C-3)</t>
  </si>
  <si>
    <t>VIT_13s0019g01980</t>
  </si>
  <si>
    <t>Aspartic Protease (VvAP32)</t>
  </si>
  <si>
    <t>VIT_06s0004g04650</t>
  </si>
  <si>
    <t>Metallothionein</t>
  </si>
  <si>
    <t>VIT_18s0001g09230</t>
  </si>
  <si>
    <t>Salt tolerance zinc finger</t>
  </si>
  <si>
    <t>VIT_07s0129g00330</t>
  </si>
  <si>
    <t>Lateral organ boundaries protein 39</t>
  </si>
  <si>
    <t>VIT_08s0007g07230</t>
  </si>
  <si>
    <t>VvMyb5a</t>
  </si>
  <si>
    <t>VIT_09s0002g06400</t>
  </si>
  <si>
    <t>VIT_18s0001g00360</t>
  </si>
  <si>
    <t>Dehydrin (VvDHN2)</t>
  </si>
  <si>
    <t>VIT_02s0025g01720</t>
  </si>
  <si>
    <t>GDA2</t>
  </si>
  <si>
    <t>VIT_03s0063g00680</t>
  </si>
  <si>
    <t>Zinc metalloprotease pitrilysin sub A</t>
  </si>
  <si>
    <t>VIT_06s0061g01250</t>
  </si>
  <si>
    <t>VIT_06s0004g07500</t>
  </si>
  <si>
    <t>WRKY Transcription Factor (VvWRKY16)</t>
  </si>
  <si>
    <t>VIT_01s0011g00560</t>
  </si>
  <si>
    <t>DREPP plasma membrane polypeptide</t>
  </si>
  <si>
    <t>VIT_16s0098g00290</t>
  </si>
  <si>
    <t>GLT1 (NADH-dependent glutamate synthase 1 gene)</t>
  </si>
  <si>
    <t>VIT_02s0154g00390</t>
  </si>
  <si>
    <t>Autophagy 8f (APG8f)</t>
  </si>
  <si>
    <t>VIT_07s0005g01460</t>
  </si>
  <si>
    <t>Dipeptidyl aminopeptidases/acylaminoacyl-peptidases</t>
  </si>
  <si>
    <t>VIT_04s0008g06130</t>
  </si>
  <si>
    <t>KNAT2 (knotted1-like homeobox gene 3)</t>
  </si>
  <si>
    <t>VIT_05s0020g01830</t>
  </si>
  <si>
    <t>UPF0497 family</t>
  </si>
  <si>
    <t>VIT_16s0050g01190</t>
  </si>
  <si>
    <t>Metal ion binding</t>
  </si>
  <si>
    <t>VIT_07s0031g00620</t>
  </si>
  <si>
    <t>zeaxanthin epoxidase (ZEP; ABA1) (VvZEP1)</t>
  </si>
  <si>
    <t>VIT_18s0001g05680</t>
  </si>
  <si>
    <t>Cryptochrome 1</t>
  </si>
  <si>
    <t>VIT_04s0008g03770</t>
  </si>
  <si>
    <t>Aspartate aminotransferase P1</t>
  </si>
  <si>
    <t>VIT_06s0061g01210</t>
  </si>
  <si>
    <t>Lysine histidine transporter 1</t>
  </si>
  <si>
    <t>VIT_05s0029g00070</t>
  </si>
  <si>
    <t>Calcium-binding protein CML</t>
  </si>
  <si>
    <t>VIT_03s0038g03250</t>
  </si>
  <si>
    <t>Vestitone reductase</t>
  </si>
  <si>
    <t>VIT_19s0177g00070</t>
  </si>
  <si>
    <t>Polyubiquitin (UBQ14)</t>
  </si>
  <si>
    <t>VIT_19s0014g02650</t>
  </si>
  <si>
    <t>Glycosyl transferase family 14 protein</t>
  </si>
  <si>
    <t>VIT_03s0038g04400</t>
  </si>
  <si>
    <t>Dehydrin (VvDHN4)</t>
  </si>
  <si>
    <t>VIT_02s0025g01790</t>
  </si>
  <si>
    <t>Cellulose synthase CSLG3</t>
  </si>
  <si>
    <t>VIT_00s0207g00200</t>
  </si>
  <si>
    <t>Integral membrane protein, putative</t>
  </si>
  <si>
    <t>VIT_13s0019g02440</t>
  </si>
  <si>
    <t>Mitochondrial substrate carrier family protein</t>
  </si>
  <si>
    <t>VIT_01s0011g01290</t>
  </si>
  <si>
    <t>N-carbamyl-L-amino acid amidohydrolase</t>
  </si>
  <si>
    <t>VIT_19s0177g00290</t>
  </si>
  <si>
    <t>VIT_01s0011g03420</t>
  </si>
  <si>
    <t>VIT_13s0067g00640</t>
  </si>
  <si>
    <t>High-mobility group B 1</t>
  </si>
  <si>
    <t>VIT_12s0034g01220</t>
  </si>
  <si>
    <t>VIT_18s0001g07500</t>
  </si>
  <si>
    <t>Mechanosensitive ion channel MSCS-like 2</t>
  </si>
  <si>
    <t>VIT_05s0020g02160</t>
  </si>
  <si>
    <t>Squamosa promoter-binding protein (VvSBP6)</t>
  </si>
  <si>
    <t>VIT_04s0008g02750</t>
  </si>
  <si>
    <t>Basic Leucine Zipper Transcription Factor (VvbZIP09)</t>
  </si>
  <si>
    <t>VIT_13s0019g03320</t>
  </si>
  <si>
    <t>Acid phosphatase class B</t>
  </si>
  <si>
    <t>VIT_05s0077g01240</t>
  </si>
  <si>
    <t>Calmodulin-binding transcription activator 6</t>
  </si>
  <si>
    <t>VIT_09s0002g04300</t>
  </si>
  <si>
    <t>Hydroxyphenylpyruvate reductase (HPPR)</t>
  </si>
  <si>
    <t>VIT_12s0035g00320</t>
  </si>
  <si>
    <t xml:space="preserve">Phosphomethylpyrimidine kinase/thiamin-phosphate </t>
  </si>
  <si>
    <t>VIT_11s0016g03760</t>
  </si>
  <si>
    <t>VIT_08s0032g01080</t>
  </si>
  <si>
    <t>Ubiquitin carboxyl-terminal hydrolase 8</t>
  </si>
  <si>
    <t>VIT_13s0067g00600</t>
  </si>
  <si>
    <t>Arginine-tRNA-protein transferase 1</t>
  </si>
  <si>
    <t>VIT_00s0226g00030</t>
  </si>
  <si>
    <t>Peroxidase</t>
  </si>
  <si>
    <t>VIT_03s0097g00570</t>
  </si>
  <si>
    <t>Bromodomain containing protein</t>
  </si>
  <si>
    <t>VIT_13s0019g02080</t>
  </si>
  <si>
    <t>DNA-binding protein</t>
  </si>
  <si>
    <t>VIT_01s0010g03780</t>
  </si>
  <si>
    <t>Histidine kinase (AHK3)</t>
  </si>
  <si>
    <t>VIT_00s0404g00070</t>
  </si>
  <si>
    <t>VIT_13s0019g05360</t>
  </si>
  <si>
    <t>KH domain-containing protein NOVA</t>
  </si>
  <si>
    <t>VIT_17s0000g01950</t>
  </si>
  <si>
    <t>Dihydropyrimidine dehydrogenase</t>
  </si>
  <si>
    <t>VIT_08s0007g01580</t>
  </si>
  <si>
    <t>VIT_08s0058g01360</t>
  </si>
  <si>
    <t>Vacuolar sorting receptor 1</t>
  </si>
  <si>
    <t>VIT_02s0025g01420</t>
  </si>
  <si>
    <t>Preprotein translocase YidC subunit</t>
  </si>
  <si>
    <t>VIT_10s0116g00730</t>
  </si>
  <si>
    <t>Monoglyceride lipase</t>
  </si>
  <si>
    <t>VIT_00s0186g00020</t>
  </si>
  <si>
    <t>SUM2 (small ubiquitin-like modifier 2)</t>
  </si>
  <si>
    <t>VIT_08s0007g01460</t>
  </si>
  <si>
    <t>FK506-binding protein genes family (VvFKBP72)</t>
  </si>
  <si>
    <t>VIT_08s0007g00110</t>
  </si>
  <si>
    <t>VIT_17s0000g00350</t>
  </si>
  <si>
    <t>VIT_05s0051g00420</t>
  </si>
  <si>
    <t xml:space="preserve">Glycosyltransferase family </t>
  </si>
  <si>
    <t>VIT_07s0031g01500</t>
  </si>
  <si>
    <t>VIT_14s0066g01410</t>
  </si>
  <si>
    <t>Peptidylprolyl isomerase</t>
  </si>
  <si>
    <t>VIT_07s0005g00250</t>
  </si>
  <si>
    <t>P23 co-chaperone</t>
  </si>
  <si>
    <t>VIT_07s0005g00310</t>
  </si>
  <si>
    <t>Zinc finger (CCCH type) helicase family protein</t>
  </si>
  <si>
    <t>VIT_11s0016g04970</t>
  </si>
  <si>
    <t>NADH-cytochrome b5 reductase</t>
  </si>
  <si>
    <t>VIT_05s0062g01120</t>
  </si>
  <si>
    <t>PIN1</t>
  </si>
  <si>
    <t>VIT_08s0007g08720</t>
  </si>
  <si>
    <t>VIT_06s0004g04890</t>
  </si>
  <si>
    <t>Rhomboid ATRBL1</t>
  </si>
  <si>
    <t>VIT_04s0008g06500</t>
  </si>
  <si>
    <t>Solute carrier family 35</t>
  </si>
  <si>
    <t>VIT_11s0016g05050</t>
  </si>
  <si>
    <t>VIT_14s0060g01220</t>
  </si>
  <si>
    <t>Pentatricopeptide repeat</t>
  </si>
  <si>
    <t>VIT_11s0118g00520</t>
  </si>
  <si>
    <t>VIT_02s0025g03960</t>
  </si>
  <si>
    <t>TET10 (tetraspanin10)</t>
  </si>
  <si>
    <t>VIT_18s0086g00180</t>
  </si>
  <si>
    <t>MATE efflux family protein</t>
  </si>
  <si>
    <t>VIT_04s0044g00720</t>
  </si>
  <si>
    <t>S-receptor kinase</t>
  </si>
  <si>
    <t>VIT_14s0066g00570</t>
  </si>
  <si>
    <t>VIT_18s0001g10750</t>
  </si>
  <si>
    <t>VIT_07s0205g00010</t>
  </si>
  <si>
    <t>VIT_01s0010g03860</t>
  </si>
  <si>
    <t>VIT_18s0001g04680</t>
  </si>
  <si>
    <t>RPG related protein 1 RR1</t>
  </si>
  <si>
    <t>VIT_08s0007g03920</t>
  </si>
  <si>
    <t>DEMETER protein (DME)</t>
  </si>
  <si>
    <t>VIT_09s0002g03450</t>
  </si>
  <si>
    <t>Taurine dioxygenase</t>
  </si>
  <si>
    <t>VIT_18s0072g01160</t>
  </si>
  <si>
    <t>VIT_07s0005g02830</t>
  </si>
  <si>
    <t>VIT_05s0077g00870</t>
  </si>
  <si>
    <t>Lipase GDSL</t>
  </si>
  <si>
    <t>VIT_12s0142g00640</t>
  </si>
  <si>
    <t>FLS2 (flagellin-sensitive 2)</t>
  </si>
  <si>
    <t>VIT_11s0016g04010</t>
  </si>
  <si>
    <t>VIT_06s0004g03810</t>
  </si>
  <si>
    <t>Kinesin motor protein</t>
  </si>
  <si>
    <t>VIT_08s0007g01520</t>
  </si>
  <si>
    <t>TPR-containing protein kinase</t>
  </si>
  <si>
    <t>VIT_13s0019g05130</t>
  </si>
  <si>
    <t>Serine carboxypeptidase III</t>
  </si>
  <si>
    <t>VIT_08s0032g00910</t>
  </si>
  <si>
    <t>Fasciclin domain-containing protein FLA17</t>
  </si>
  <si>
    <t>VIT_06s0004g02640</t>
  </si>
  <si>
    <t>Receptor protein kinase PERK1</t>
  </si>
  <si>
    <t>VIT_14s0068g00370</t>
  </si>
  <si>
    <t>VIT_01s0137g00400</t>
  </si>
  <si>
    <t>VIT_10s0116g01670</t>
  </si>
  <si>
    <t>Prephenate dehydratase with ACT region</t>
  </si>
  <si>
    <t>VIT_03s0088g01150</t>
  </si>
  <si>
    <t>Squalene monooxygenase</t>
  </si>
  <si>
    <t>VIT_13s0067g01150</t>
  </si>
  <si>
    <t>VIT_01s0026g01910</t>
  </si>
  <si>
    <t xml:space="preserve">myb domain protein 88 </t>
  </si>
  <si>
    <t>VIT_13s0320g00010</t>
  </si>
  <si>
    <t>Lectin</t>
  </si>
  <si>
    <t>VIT_18s0041g00010</t>
  </si>
  <si>
    <t>Wall-associated receptor kinase 2</t>
  </si>
  <si>
    <t>VIT_18s0001g01630</t>
  </si>
  <si>
    <t>VIT_14s0083g00380</t>
  </si>
  <si>
    <t>VIT_05s0020g03340</t>
  </si>
  <si>
    <t>VIT_08s0007g00830</t>
  </si>
  <si>
    <t>Lectin protein kinase</t>
  </si>
  <si>
    <t>VIT_07s0005g00010</t>
  </si>
  <si>
    <t>Glutathione S-transferase 8 GSTF8</t>
  </si>
  <si>
    <t>VIT_08s0007g02550</t>
  </si>
  <si>
    <t>Ovate family protein 6 OFP6</t>
  </si>
  <si>
    <t>VIT_19s0090g00480</t>
  </si>
  <si>
    <t>ATP synthase gamma chain 1t (ATPC1)</t>
  </si>
  <si>
    <t>VIT_03s0088g00410</t>
  </si>
  <si>
    <t>Pyruvate kinase isozyme A, chloroplast precursor</t>
  </si>
  <si>
    <t>VIT_04s0008g06000</t>
  </si>
  <si>
    <t>ERF/AP2 Gene Family (VvERF045)</t>
  </si>
  <si>
    <t>VIT_02s0012g00140</t>
  </si>
  <si>
    <t>Novel plant snare 11</t>
  </si>
  <si>
    <t>VIT_14s0068g00920</t>
  </si>
  <si>
    <t>chalcone synthase 2 (CHS2)</t>
  </si>
  <si>
    <t>VIT_02s0025g04720</t>
  </si>
  <si>
    <t>Leucoanthocyanidin dioxygenase (VvLDOX) [Vitis vinifera]</t>
  </si>
  <si>
    <t>VIT_17s0000g08290</t>
  </si>
  <si>
    <t>Dof zinc finger protein DOF5.6</t>
  </si>
  <si>
    <t>VIT_08s0007g03430</t>
  </si>
  <si>
    <t>Germin</t>
  </si>
  <si>
    <t>VIT_08s0058g00960</t>
  </si>
  <si>
    <t>VIT_14s0030g01880</t>
  </si>
  <si>
    <t>Calmodulin-binding region IQD26</t>
  </si>
  <si>
    <t>VIT_09s0002g02940</t>
  </si>
  <si>
    <t>Myo-inositol oxygenase 1</t>
  </si>
  <si>
    <t>VIT_08s0007g00440</t>
  </si>
  <si>
    <t>Expansin  (VvEXPA11)</t>
  </si>
  <si>
    <t>VIT_05s0049g00740</t>
  </si>
  <si>
    <t>VIT_05s0124g00100</t>
  </si>
  <si>
    <t>FC</t>
  </si>
  <si>
    <t>DAP</t>
  </si>
  <si>
    <t>Stable</t>
  </si>
  <si>
    <t>Transient</t>
  </si>
  <si>
    <t>Upsteram region</t>
  </si>
  <si>
    <t>Other regions</t>
  </si>
  <si>
    <t>VIT_13s0067g00330</t>
  </si>
  <si>
    <t>AUX1 auxin influx carrier protein</t>
  </si>
  <si>
    <t>VIT_08s0056g00310</t>
  </si>
  <si>
    <t>Auxin efflux carrier</t>
  </si>
  <si>
    <t>VIT_08s0040g01220</t>
  </si>
  <si>
    <t>Auxin efflux carrier protein 10</t>
  </si>
  <si>
    <t>*</t>
  </si>
  <si>
    <t>VIT_04s0023g00320</t>
  </si>
  <si>
    <t>Auxin efflux carrier protein 8</t>
  </si>
  <si>
    <t>VIT_18s0089g00910</t>
  </si>
  <si>
    <t>Auxin response factor 1</t>
  </si>
  <si>
    <t>VIT_08s0040g01810</t>
  </si>
  <si>
    <t>Auxin response factor 10</t>
  </si>
  <si>
    <t>VIT_15s0046g00290</t>
  </si>
  <si>
    <t>Auxin response factor 18</t>
  </si>
  <si>
    <t>VIT_07s0104g01230</t>
  </si>
  <si>
    <t>Auxin response factor 2</t>
  </si>
  <si>
    <t>VIT_17s0000g00320</t>
  </si>
  <si>
    <t>VIT_10s0003g00420</t>
  </si>
  <si>
    <t>Auxin response factor 3</t>
  </si>
  <si>
    <t>VIT_10s0003g04100</t>
  </si>
  <si>
    <t>VIT_04s0079g00160</t>
  </si>
  <si>
    <t>Auxin response factor 8</t>
  </si>
  <si>
    <t>VIT_04s0079g00200</t>
  </si>
  <si>
    <t>VIT_13s0106g00430</t>
  </si>
  <si>
    <t>Auxin response factor ARF6</t>
  </si>
  <si>
    <t>VIT_01s0146g00180</t>
  </si>
  <si>
    <t>VIT_03s0038g01080</t>
  </si>
  <si>
    <t>VIT_03s0038g01100</t>
  </si>
  <si>
    <t>VIT_03s0038g01120</t>
  </si>
  <si>
    <t>VIT_03s0038g01160</t>
  </si>
  <si>
    <t>VIT_03s0038g01170</t>
  </si>
  <si>
    <t>VIT_03s0038g01180</t>
  </si>
  <si>
    <t>VIT_03s0038g01210</t>
  </si>
  <si>
    <t>VIT_03s0038g01230</t>
  </si>
  <si>
    <t>VIT_03s0038g01250</t>
  </si>
  <si>
    <t>VIT_03s0038g01270</t>
  </si>
  <si>
    <t>VIT_03s0038g01280</t>
  </si>
  <si>
    <t>VIT_03s0038g01290</t>
  </si>
  <si>
    <t>VIT_04s0023g00490</t>
  </si>
  <si>
    <t>VIT_07s0130g00100</t>
  </si>
  <si>
    <t>VIT_08s0007g03120</t>
  </si>
  <si>
    <t>VIT_08s0040g01670</t>
  </si>
  <si>
    <t>VIT_18s0001g13980</t>
  </si>
  <si>
    <t>VIT_01s0011g04860</t>
  </si>
  <si>
    <t>Auxin transport protein (PIN3)</t>
  </si>
  <si>
    <t>VIT_17s0000g02420</t>
  </si>
  <si>
    <t>VIT_18s0086g00590</t>
  </si>
  <si>
    <t>Auxin-binding protein ABP19</t>
  </si>
  <si>
    <t>VIT_03s0038g03240</t>
  </si>
  <si>
    <t>Auxin-independent growth promoter</t>
  </si>
  <si>
    <t>VIT_08s0007g01650</t>
  </si>
  <si>
    <t>VIT_13s0064g01510</t>
  </si>
  <si>
    <t>VIT_14s0083g00910</t>
  </si>
  <si>
    <t>VIT_17s0000g04810</t>
  </si>
  <si>
    <t>VIT_05s0029g01340</t>
  </si>
  <si>
    <t>Auxin-independent growth promoter (axi 1)</t>
  </si>
  <si>
    <t>VIT_07s0005g01300</t>
  </si>
  <si>
    <t>Auxin-induced beta-glucosidase</t>
  </si>
  <si>
    <t>VIT_10s0003g04560</t>
  </si>
  <si>
    <t>Auxin-Induced in Root cultures 9 AIR9</t>
  </si>
  <si>
    <t>VIT_00s0184g00110</t>
  </si>
  <si>
    <t>Auxin-induced protein (AIR12)</t>
  </si>
  <si>
    <t>VIT_07s0141g00270</t>
  </si>
  <si>
    <t>Auxin-induced protein 22D</t>
  </si>
  <si>
    <t>VIT_14s0030g01970</t>
  </si>
  <si>
    <t>Auxin-induced protein PCNT115</t>
  </si>
  <si>
    <t>VIT_14s0030g01980</t>
  </si>
  <si>
    <t>VIT_03s0038g03490</t>
  </si>
  <si>
    <t>VIT_03s0038g03770</t>
  </si>
  <si>
    <t>VIT_03s0038g03780</t>
  </si>
  <si>
    <t>VIT_19s0027g00510</t>
  </si>
  <si>
    <t>VIT_06s0061g00700</t>
  </si>
  <si>
    <t>Auxin-regulated protein</t>
  </si>
  <si>
    <t>VIT_03s0038g01130</t>
  </si>
  <si>
    <t>VIT_08s0040g01390</t>
  </si>
  <si>
    <t>Auxin-responsive family protein</t>
  </si>
  <si>
    <t>VIT_10s0116g01020</t>
  </si>
  <si>
    <t>Auxin-responsive protein</t>
  </si>
  <si>
    <t>VIT_15s0046g00730</t>
  </si>
  <si>
    <t>VIT_19s0090g00900</t>
  </si>
  <si>
    <t>VIT_12s0057g00420</t>
  </si>
  <si>
    <t>Auxin-responsive protein AIR12</t>
  </si>
  <si>
    <t>VIT_02s0154g00010</t>
  </si>
  <si>
    <t>Auxin-responsive SAUR11</t>
  </si>
  <si>
    <t>VIT_16s0098g01150</t>
  </si>
  <si>
    <t>Auxin-responsive SAUR29</t>
  </si>
  <si>
    <t>VIT_06s0009g00880</t>
  </si>
  <si>
    <t>Axial regulator YABBY2</t>
  </si>
  <si>
    <t>VIT_11s0016g05590</t>
  </si>
  <si>
    <t>Axial regulator YABBY5</t>
  </si>
  <si>
    <t>VIT_09s0002g00700</t>
  </si>
  <si>
    <t>Dormancy/auxin associated protein</t>
  </si>
  <si>
    <t>VIT_10s0003g00090</t>
  </si>
  <si>
    <t>DRM1 dormancy/auxin associated</t>
  </si>
  <si>
    <t>VIT_08s0007g02770</t>
  </si>
  <si>
    <t>IAA-amino acid hydrolase 1 (ILR1)</t>
  </si>
  <si>
    <t>VIT_05s0049g01970</t>
  </si>
  <si>
    <t>IAA13</t>
  </si>
  <si>
    <t>VIT_14s0081g00010</t>
  </si>
  <si>
    <t>IAA16</t>
  </si>
  <si>
    <t>VIT_09s0002g05150</t>
  </si>
  <si>
    <t>IAA19</t>
  </si>
  <si>
    <t>VIT_07s0005g02550</t>
  </si>
  <si>
    <t>IAA30</t>
  </si>
  <si>
    <t>VIT_04s0008g00220</t>
  </si>
  <si>
    <t>IAA6</t>
  </si>
  <si>
    <t>VIT_09s0002g04080</t>
  </si>
  <si>
    <t>IAA9</t>
  </si>
  <si>
    <t>VIT_06s0004g07220</t>
  </si>
  <si>
    <t>VIT_19s0014g04690</t>
  </si>
  <si>
    <t>Indole-3-acetic acid-amido synthetase</t>
  </si>
  <si>
    <t>VIT_07s0129g00660</t>
  </si>
  <si>
    <t>Indole-3-acetic acid-amido synthetase GH3.2</t>
  </si>
  <si>
    <t>VIT_11s0052g00440</t>
  </si>
  <si>
    <t>PIN1 auxin transport protein</t>
  </si>
  <si>
    <t>VIT_14s0108g00020</t>
  </si>
  <si>
    <t>PIN8 (PIN-formed 8)</t>
  </si>
  <si>
    <t>VIT_08s0007g01380</t>
  </si>
  <si>
    <t>Rho guanyl-nucleotide exchange factor ROPGEF7</t>
  </si>
  <si>
    <t>leaf FS</t>
  </si>
  <si>
    <r>
      <rPr>
        <b/>
        <sz val="11"/>
        <color theme="1"/>
        <rFont val="Calibri"/>
        <family val="2"/>
        <scheme val="minor"/>
      </rPr>
      <t xml:space="preserve">Table S2 </t>
    </r>
    <r>
      <rPr>
        <sz val="11"/>
        <color theme="1"/>
        <rFont val="Calibri"/>
        <family val="2"/>
        <scheme val="minor"/>
      </rPr>
      <t>VCost.v3 gene annotation of 74 grapevine NAC transcription factors.</t>
    </r>
  </si>
  <si>
    <r>
      <rPr>
        <b/>
        <sz val="11"/>
        <color theme="1"/>
        <rFont val="Calibri"/>
        <family val="2"/>
        <scheme val="minor"/>
      </rPr>
      <t>Table S3</t>
    </r>
    <r>
      <rPr>
        <sz val="11"/>
        <color theme="1"/>
        <rFont val="Calibri"/>
        <family val="2"/>
        <scheme val="minor"/>
      </rPr>
      <t xml:space="preserve"> Differentially expressed genes identified by transient expression and in transgenic plants overexpressing VviNAC33. The highest fold change (FC) values are highlighted in red, the lowest in blue.</t>
    </r>
  </si>
  <si>
    <r>
      <rPr>
        <b/>
        <sz val="11"/>
        <color theme="1"/>
        <rFont val="Calibri"/>
        <family val="2"/>
        <scheme val="minor"/>
      </rPr>
      <t xml:space="preserve">Table S4 </t>
    </r>
    <r>
      <rPr>
        <sz val="11"/>
        <color theme="1"/>
        <rFont val="Calibri"/>
        <family val="2"/>
        <scheme val="minor"/>
      </rPr>
      <t>Fold changes in expression (transient expression and stable transgenic leaves) of the 139 putative direct targets of VviNAC33, and expression trends in developing leaves. The highest fold change (FC) values are highlighted in red, the lowest in blue.</t>
    </r>
  </si>
  <si>
    <r>
      <rPr>
        <b/>
        <sz val="11"/>
        <color theme="1"/>
        <rFont val="Calibri"/>
        <family val="2"/>
        <scheme val="minor"/>
      </rPr>
      <t>Table S5</t>
    </r>
    <r>
      <rPr>
        <sz val="11"/>
        <color theme="1"/>
        <rFont val="Calibri"/>
        <family val="2"/>
        <scheme val="minor"/>
      </rPr>
      <t xml:space="preserve"> Genes involved in auxin signaling and metabolism differentially expressed in leaves overexpressing VviNAC33and/or identified by DAP-seq analysis. Positive fold change (FC) values are highlighted in red, negative in b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theme="1"/>
      <name val="Calibri"/>
      <family val="2"/>
      <scheme val="minor"/>
    </font>
    <font>
      <b/>
      <sz val="11"/>
      <color theme="1"/>
      <name val="Calibri"/>
      <family val="2"/>
      <scheme val="minor"/>
    </font>
    <font>
      <b/>
      <sz val="11"/>
      <name val="Calibri"/>
      <family val="2"/>
    </font>
    <font>
      <b/>
      <sz val="11"/>
      <color rgb="FF0070C0"/>
      <name val="Calibri"/>
      <family val="2"/>
      <scheme val="minor"/>
    </font>
    <font>
      <sz val="11"/>
      <color rgb="FF0070C0"/>
      <name val="Calibri"/>
      <family val="2"/>
      <scheme val="minor"/>
    </font>
    <font>
      <b/>
      <sz val="11"/>
      <color rgb="FFFF0000"/>
      <name val="Calibri"/>
      <family val="2"/>
      <scheme val="minor"/>
    </font>
    <font>
      <b/>
      <sz val="11"/>
      <color rgb="FF00B050"/>
      <name val="Calibri"/>
      <family val="2"/>
      <scheme val="minor"/>
    </font>
  </fonts>
  <fills count="2">
    <fill>
      <patternFill patternType="none"/>
    </fill>
    <fill>
      <patternFill patternType="gray125"/>
    </fill>
  </fills>
  <borders count="1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
    <xf numFmtId="0" fontId="0" fillId="0" borderId="0"/>
  </cellStyleXfs>
  <cellXfs count="43">
    <xf numFmtId="0" fontId="0" fillId="0" borderId="0" xfId="0"/>
    <xf numFmtId="0" fontId="1" fillId="0" borderId="0" xfId="0" applyFont="1" applyFill="1"/>
    <xf numFmtId="0" fontId="1" fillId="0" borderId="0" xfId="0" applyFont="1"/>
    <xf numFmtId="0" fontId="1" fillId="0" borderId="0" xfId="0" applyFont="1" applyFill="1" applyAlignment="1">
      <alignment horizontal="center"/>
    </xf>
    <xf numFmtId="0" fontId="2" fillId="0" borderId="0" xfId="0" applyFont="1" applyFill="1" applyAlignment="1">
      <alignment horizontal="center"/>
    </xf>
    <xf numFmtId="0" fontId="1" fillId="0" borderId="0" xfId="0" applyFont="1" applyAlignment="1">
      <alignment horizontal="left"/>
    </xf>
    <xf numFmtId="0" fontId="1" fillId="0" borderId="0" xfId="0" applyFont="1" applyAlignment="1">
      <alignment horizontal="center"/>
    </xf>
    <xf numFmtId="2" fontId="1" fillId="0" borderId="1" xfId="0" applyNumberFormat="1" applyFont="1" applyBorder="1" applyAlignment="1">
      <alignment horizontal="center"/>
    </xf>
    <xf numFmtId="2" fontId="1" fillId="0" borderId="2" xfId="0" applyNumberFormat="1" applyFont="1" applyBorder="1" applyAlignment="1">
      <alignment horizontal="center" vertical="center"/>
    </xf>
    <xf numFmtId="2" fontId="1" fillId="0" borderId="2" xfId="0" applyNumberFormat="1" applyFont="1" applyBorder="1" applyAlignment="1">
      <alignment horizontal="center"/>
    </xf>
    <xf numFmtId="2" fontId="2" fillId="0" borderId="1" xfId="0" applyNumberFormat="1" applyFont="1" applyBorder="1" applyAlignment="1">
      <alignment horizontal="center"/>
    </xf>
    <xf numFmtId="0" fontId="1" fillId="0" borderId="1" xfId="0" applyFont="1" applyBorder="1"/>
    <xf numFmtId="0" fontId="1" fillId="0" borderId="1" xfId="0" applyFont="1" applyBorder="1" applyAlignment="1">
      <alignment horizontal="center"/>
    </xf>
    <xf numFmtId="2" fontId="1" fillId="0" borderId="6" xfId="0" applyNumberFormat="1" applyFont="1" applyBorder="1" applyAlignment="1">
      <alignment horizontal="center"/>
    </xf>
    <xf numFmtId="2" fontId="1" fillId="0" borderId="7" xfId="0" applyNumberFormat="1" applyFont="1" applyBorder="1" applyAlignment="1">
      <alignment horizontal="center"/>
    </xf>
    <xf numFmtId="2" fontId="1" fillId="0" borderId="1" xfId="0" applyNumberFormat="1" applyFont="1" applyBorder="1" applyAlignment="1">
      <alignment horizontal="center" vertical="center"/>
    </xf>
    <xf numFmtId="2" fontId="1" fillId="0" borderId="8" xfId="0" applyNumberFormat="1" applyFont="1" applyBorder="1" applyAlignment="1">
      <alignment horizontal="center"/>
    </xf>
    <xf numFmtId="2" fontId="1" fillId="0" borderId="9" xfId="0" applyNumberFormat="1" applyFont="1" applyBorder="1" applyAlignment="1">
      <alignment horizontal="center"/>
    </xf>
    <xf numFmtId="2" fontId="1" fillId="0" borderId="10" xfId="0" applyNumberFormat="1" applyFont="1" applyBorder="1" applyAlignment="1">
      <alignment horizontal="center"/>
    </xf>
    <xf numFmtId="2" fontId="1" fillId="0" borderId="0" xfId="0" applyNumberFormat="1" applyFont="1" applyAlignment="1">
      <alignment horizont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2" fontId="3" fillId="0" borderId="1" xfId="0" applyNumberFormat="1" applyFont="1" applyFill="1" applyBorder="1" applyAlignment="1">
      <alignment horizontal="center" vertical="center" wrapText="1"/>
    </xf>
    <xf numFmtId="0" fontId="1" fillId="0" borderId="0" xfId="0" applyFont="1" applyFill="1" applyAlignment="1">
      <alignment wrapText="1"/>
    </xf>
    <xf numFmtId="2" fontId="4" fillId="0" borderId="1" xfId="0" applyNumberFormat="1" applyFont="1" applyBorder="1" applyAlignment="1">
      <alignment horizontal="center"/>
    </xf>
    <xf numFmtId="2" fontId="4" fillId="0" borderId="1" xfId="0" applyNumberFormat="1" applyFont="1" applyBorder="1" applyAlignment="1">
      <alignment horizontal="center" vertical="center"/>
    </xf>
    <xf numFmtId="0" fontId="5" fillId="0" borderId="1" xfId="0" applyFont="1" applyBorder="1"/>
    <xf numFmtId="0" fontId="4" fillId="0" borderId="1" xfId="0" applyFont="1" applyBorder="1" applyAlignment="1">
      <alignment horizontal="center"/>
    </xf>
    <xf numFmtId="2" fontId="6" fillId="0" borderId="1" xfId="0" applyNumberFormat="1" applyFont="1" applyBorder="1" applyAlignment="1">
      <alignment horizontal="center"/>
    </xf>
    <xf numFmtId="0" fontId="2" fillId="0" borderId="1" xfId="0" applyFont="1" applyBorder="1" applyAlignment="1">
      <alignment horizontal="center"/>
    </xf>
    <xf numFmtId="2" fontId="6" fillId="0" borderId="1" xfId="0" applyNumberFormat="1" applyFont="1" applyBorder="1" applyAlignment="1">
      <alignment horizontal="center" vertical="center"/>
    </xf>
    <xf numFmtId="2" fontId="7" fillId="0" borderId="1" xfId="0" applyNumberFormat="1" applyFont="1" applyBorder="1" applyAlignment="1">
      <alignment horizontal="center"/>
    </xf>
    <xf numFmtId="2" fontId="2" fillId="0" borderId="0" xfId="0" applyNumberFormat="1" applyFont="1" applyAlignment="1">
      <alignment horizontal="center"/>
    </xf>
    <xf numFmtId="0" fontId="2" fillId="0" borderId="0" xfId="0" applyFont="1" applyAlignment="1">
      <alignment horizont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2" fillId="0" borderId="1" xfId="0" applyFont="1" applyFill="1" applyBorder="1" applyAlignment="1">
      <alignment horizontal="center"/>
    </xf>
    <xf numFmtId="2" fontId="2" fillId="0" borderId="1" xfId="0" applyNumberFormat="1" applyFont="1" applyFill="1" applyBorder="1" applyAlignment="1">
      <alignment horizontal="center"/>
    </xf>
    <xf numFmtId="0" fontId="2" fillId="0" borderId="1" xfId="0" applyFont="1" applyFill="1" applyBorder="1" applyAlignment="1">
      <alignment horizontal="center"/>
    </xf>
    <xf numFmtId="2" fontId="3" fillId="0" borderId="2" xfId="0" applyNumberFormat="1" applyFont="1" applyFill="1" applyBorder="1" applyAlignment="1">
      <alignment horizontal="center" vertical="center" wrapText="1"/>
    </xf>
    <xf numFmtId="2" fontId="2" fillId="0" borderId="3" xfId="0" applyNumberFormat="1" applyFont="1" applyFill="1" applyBorder="1" applyAlignment="1">
      <alignment horizontal="center" vertical="center" wrapText="1"/>
    </xf>
    <xf numFmtId="2" fontId="2" fillId="0" borderId="4" xfId="0" applyNumberFormat="1" applyFont="1" applyFill="1" applyBorder="1" applyAlignment="1">
      <alignment horizontal="center" vertical="center" wrapText="1"/>
    </xf>
    <xf numFmtId="2" fontId="2" fillId="0" borderId="5" xfId="0" applyNumberFormat="1" applyFont="1" applyFill="1" applyBorder="1" applyAlignment="1">
      <alignment horizontal="center" vertical="center" wrapText="1"/>
    </xf>
  </cellXfs>
  <cellStyles count="1">
    <cellStyle name="Normale"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389BA-ABBE-4E66-B127-1986A896BF0B}">
  <dimension ref="A1:A4"/>
  <sheetViews>
    <sheetView workbookViewId="0">
      <selection activeCell="A27" sqref="A27"/>
    </sheetView>
  </sheetViews>
  <sheetFormatPr defaultRowHeight="15.6" x14ac:dyDescent="0.3"/>
  <cols>
    <col min="1" max="1" width="131.09765625" bestFit="1" customWidth="1"/>
  </cols>
  <sheetData>
    <row r="1" spans="1:1" x14ac:dyDescent="0.3">
      <c r="A1" s="2" t="s">
        <v>247</v>
      </c>
    </row>
    <row r="2" spans="1:1" x14ac:dyDescent="0.3">
      <c r="A2" s="2" t="s">
        <v>248</v>
      </c>
    </row>
    <row r="3" spans="1:1" x14ac:dyDescent="0.3">
      <c r="A3" s="2" t="s">
        <v>249</v>
      </c>
    </row>
    <row r="4" spans="1:1" x14ac:dyDescent="0.3">
      <c r="A4" s="2" t="s">
        <v>2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76"/>
  <sheetViews>
    <sheetView workbookViewId="0"/>
  </sheetViews>
  <sheetFormatPr defaultColWidth="11.19921875" defaultRowHeight="14.4" x14ac:dyDescent="0.3"/>
  <cols>
    <col min="1" max="1" width="20.09765625" style="6" customWidth="1"/>
    <col min="2" max="2" width="18.69921875" style="3" customWidth="1"/>
    <col min="3" max="3" width="7.5" style="3" customWidth="1"/>
    <col min="4" max="8" width="10.796875" style="3"/>
    <col min="9" max="9" width="15.796875" style="3" customWidth="1"/>
    <col min="10" max="24" width="10.796875" style="3"/>
    <col min="25" max="16384" width="11.19921875" style="6"/>
  </cols>
  <sheetData>
    <row r="1" spans="1:37" x14ac:dyDescent="0.3">
      <c r="A1" s="5" t="s">
        <v>862</v>
      </c>
    </row>
    <row r="2" spans="1:37" s="3" customFormat="1" x14ac:dyDescent="0.3">
      <c r="A2" s="4" t="s">
        <v>246</v>
      </c>
      <c r="B2" s="4" t="s">
        <v>0</v>
      </c>
      <c r="C2" s="4" t="s">
        <v>1</v>
      </c>
      <c r="D2" s="4" t="s">
        <v>2</v>
      </c>
      <c r="E2" s="4" t="s">
        <v>3</v>
      </c>
      <c r="F2" s="4" t="s">
        <v>4</v>
      </c>
      <c r="G2" s="4" t="s">
        <v>5</v>
      </c>
      <c r="H2" s="4" t="s">
        <v>6</v>
      </c>
      <c r="I2" s="4" t="s">
        <v>170</v>
      </c>
    </row>
    <row r="3" spans="1:37" x14ac:dyDescent="0.3">
      <c r="A3" s="6" t="s">
        <v>7</v>
      </c>
      <c r="B3" s="3" t="s">
        <v>8</v>
      </c>
      <c r="C3" s="3" t="s">
        <v>9</v>
      </c>
      <c r="D3" s="3">
        <v>23117255</v>
      </c>
      <c r="E3" s="3">
        <v>23118537</v>
      </c>
      <c r="F3" s="3" t="s">
        <v>9</v>
      </c>
      <c r="G3" s="3">
        <v>23117160</v>
      </c>
      <c r="H3" s="3">
        <v>23118735</v>
      </c>
      <c r="I3" s="3" t="s">
        <v>171</v>
      </c>
    </row>
    <row r="4" spans="1:37" x14ac:dyDescent="0.3">
      <c r="A4" s="6" t="s">
        <v>10</v>
      </c>
      <c r="B4" s="3" t="s">
        <v>11</v>
      </c>
      <c r="C4" s="3" t="s">
        <v>12</v>
      </c>
      <c r="D4" s="3">
        <v>4779757</v>
      </c>
      <c r="E4" s="3">
        <v>4782259</v>
      </c>
      <c r="F4" s="3" t="s">
        <v>12</v>
      </c>
      <c r="G4" s="3">
        <v>4779757</v>
      </c>
      <c r="H4" s="3">
        <v>4782259</v>
      </c>
      <c r="I4" s="3" t="s">
        <v>172</v>
      </c>
    </row>
    <row r="5" spans="1:37" x14ac:dyDescent="0.3">
      <c r="A5" s="6" t="s">
        <v>13</v>
      </c>
      <c r="B5" s="3" t="s">
        <v>14</v>
      </c>
      <c r="C5" s="3" t="s">
        <v>15</v>
      </c>
      <c r="D5" s="3">
        <v>4495736</v>
      </c>
      <c r="E5" s="3">
        <v>4497207</v>
      </c>
      <c r="F5" s="3" t="s">
        <v>15</v>
      </c>
      <c r="G5" s="3">
        <v>4495676</v>
      </c>
      <c r="H5" s="3">
        <v>4497142</v>
      </c>
      <c r="I5" s="3" t="s">
        <v>173</v>
      </c>
    </row>
    <row r="6" spans="1:37" x14ac:dyDescent="0.3">
      <c r="A6" s="6" t="s">
        <v>244</v>
      </c>
      <c r="I6" s="3" t="s">
        <v>245</v>
      </c>
      <c r="Y6" s="3"/>
      <c r="Z6" s="3"/>
      <c r="AA6" s="3"/>
      <c r="AB6" s="3"/>
      <c r="AC6" s="3"/>
      <c r="AD6" s="3"/>
      <c r="AE6" s="3"/>
      <c r="AF6" s="3"/>
      <c r="AG6" s="3"/>
      <c r="AH6" s="3"/>
      <c r="AI6" s="3"/>
      <c r="AJ6" s="3"/>
      <c r="AK6" s="3"/>
    </row>
    <row r="7" spans="1:37" x14ac:dyDescent="0.3">
      <c r="A7" s="6" t="s">
        <v>16</v>
      </c>
      <c r="B7" s="3" t="s">
        <v>17</v>
      </c>
      <c r="C7" s="3" t="s">
        <v>18</v>
      </c>
      <c r="D7" s="3">
        <v>7109000</v>
      </c>
      <c r="E7" s="3">
        <v>7110825</v>
      </c>
      <c r="F7" s="3" t="s">
        <v>18</v>
      </c>
      <c r="G7" s="3">
        <v>7108893</v>
      </c>
      <c r="H7" s="3">
        <v>7110840</v>
      </c>
      <c r="I7" s="3" t="s">
        <v>174</v>
      </c>
    </row>
    <row r="8" spans="1:37" x14ac:dyDescent="0.3">
      <c r="A8" s="6" t="s">
        <v>19</v>
      </c>
      <c r="B8" s="3" t="s">
        <v>20</v>
      </c>
      <c r="C8" s="3" t="s">
        <v>18</v>
      </c>
      <c r="D8" s="3">
        <v>3713402</v>
      </c>
      <c r="E8" s="3">
        <v>3715282</v>
      </c>
      <c r="F8" s="3" t="s">
        <v>18</v>
      </c>
      <c r="G8" s="3">
        <v>3713408</v>
      </c>
      <c r="H8" s="3">
        <v>3715416</v>
      </c>
      <c r="I8" s="3" t="s">
        <v>175</v>
      </c>
    </row>
    <row r="9" spans="1:37" x14ac:dyDescent="0.3">
      <c r="A9" s="6" t="s">
        <v>21</v>
      </c>
      <c r="B9" s="3" t="s">
        <v>22</v>
      </c>
      <c r="C9" s="3" t="s">
        <v>18</v>
      </c>
      <c r="D9" s="3">
        <v>639131</v>
      </c>
      <c r="E9" s="3">
        <v>640237</v>
      </c>
      <c r="F9" s="3" t="s">
        <v>18</v>
      </c>
      <c r="G9" s="3">
        <v>638909</v>
      </c>
      <c r="H9" s="3">
        <v>640465</v>
      </c>
      <c r="I9" s="3" t="s">
        <v>176</v>
      </c>
    </row>
    <row r="10" spans="1:37" x14ac:dyDescent="0.3">
      <c r="A10" s="6" t="s">
        <v>23</v>
      </c>
      <c r="B10" s="3" t="s">
        <v>24</v>
      </c>
      <c r="C10" s="3" t="s">
        <v>25</v>
      </c>
      <c r="D10" s="3">
        <v>2643266</v>
      </c>
      <c r="E10" s="3">
        <v>2645234</v>
      </c>
      <c r="F10" s="3" t="s">
        <v>25</v>
      </c>
      <c r="G10" s="3">
        <v>2643165</v>
      </c>
      <c r="H10" s="3">
        <v>2645269</v>
      </c>
      <c r="I10" s="3" t="s">
        <v>177</v>
      </c>
    </row>
    <row r="11" spans="1:37" x14ac:dyDescent="0.3">
      <c r="A11" s="6" t="s">
        <v>26</v>
      </c>
      <c r="B11" s="3" t="s">
        <v>27</v>
      </c>
      <c r="C11" s="3" t="s">
        <v>25</v>
      </c>
      <c r="D11" s="3">
        <v>10213462</v>
      </c>
      <c r="E11" s="3">
        <v>10217921</v>
      </c>
      <c r="F11" s="3" t="s">
        <v>25</v>
      </c>
      <c r="G11" s="3">
        <v>10213429</v>
      </c>
      <c r="H11" s="3">
        <v>10217961</v>
      </c>
      <c r="I11" s="3" t="s">
        <v>178</v>
      </c>
    </row>
    <row r="12" spans="1:37" x14ac:dyDescent="0.3">
      <c r="A12" s="6" t="s">
        <v>28</v>
      </c>
      <c r="B12" s="3" t="s">
        <v>29</v>
      </c>
      <c r="C12" s="3" t="s">
        <v>30</v>
      </c>
      <c r="D12" s="3">
        <v>29535161</v>
      </c>
      <c r="E12" s="3">
        <v>29536515</v>
      </c>
      <c r="F12" s="3" t="s">
        <v>30</v>
      </c>
      <c r="G12" s="3">
        <v>29535161</v>
      </c>
      <c r="H12" s="3">
        <v>29536515</v>
      </c>
      <c r="I12" s="3" t="s">
        <v>179</v>
      </c>
    </row>
    <row r="13" spans="1:37" x14ac:dyDescent="0.3">
      <c r="A13" s="6" t="s">
        <v>31</v>
      </c>
      <c r="B13" s="3" t="s">
        <v>32</v>
      </c>
      <c r="C13" s="3" t="s">
        <v>30</v>
      </c>
      <c r="D13" s="3">
        <v>29705236</v>
      </c>
      <c r="E13" s="3">
        <v>29707523</v>
      </c>
      <c r="F13" s="3" t="s">
        <v>30</v>
      </c>
      <c r="G13" s="3">
        <v>29705622</v>
      </c>
      <c r="H13" s="3">
        <v>29707689</v>
      </c>
      <c r="I13" s="3" t="s">
        <v>180</v>
      </c>
    </row>
    <row r="14" spans="1:37" x14ac:dyDescent="0.3">
      <c r="A14" s="6" t="s">
        <v>33</v>
      </c>
      <c r="B14" s="3" t="s">
        <v>34</v>
      </c>
      <c r="C14" s="3" t="s">
        <v>9</v>
      </c>
      <c r="D14" s="3">
        <v>2677653</v>
      </c>
      <c r="E14" s="3">
        <v>2684941</v>
      </c>
      <c r="F14" s="3" t="s">
        <v>9</v>
      </c>
      <c r="G14" s="3">
        <v>2677761</v>
      </c>
      <c r="H14" s="3">
        <v>2684666</v>
      </c>
      <c r="I14" s="3" t="s">
        <v>181</v>
      </c>
    </row>
    <row r="15" spans="1:37" x14ac:dyDescent="0.3">
      <c r="A15" s="6" t="s">
        <v>35</v>
      </c>
      <c r="B15" s="3" t="s">
        <v>36</v>
      </c>
      <c r="C15" s="3" t="s">
        <v>12</v>
      </c>
      <c r="D15" s="3">
        <v>7120118</v>
      </c>
      <c r="E15" s="3">
        <v>7122681</v>
      </c>
      <c r="F15" s="3" t="s">
        <v>12</v>
      </c>
      <c r="G15" s="3">
        <v>7120120</v>
      </c>
      <c r="H15" s="3">
        <v>7122926</v>
      </c>
      <c r="I15" s="3" t="s">
        <v>182</v>
      </c>
    </row>
    <row r="16" spans="1:37" x14ac:dyDescent="0.3">
      <c r="A16" s="6" t="s">
        <v>37</v>
      </c>
      <c r="B16" s="3" t="s">
        <v>38</v>
      </c>
      <c r="C16" s="3" t="s">
        <v>25</v>
      </c>
      <c r="D16" s="3">
        <v>589627</v>
      </c>
      <c r="E16" s="3">
        <v>592083</v>
      </c>
      <c r="F16" s="3" t="s">
        <v>25</v>
      </c>
      <c r="G16" s="3">
        <v>589415</v>
      </c>
      <c r="H16" s="3">
        <v>592266</v>
      </c>
      <c r="I16" s="3" t="s">
        <v>183</v>
      </c>
    </row>
    <row r="17" spans="1:9" x14ac:dyDescent="0.3">
      <c r="A17" s="6" t="s">
        <v>39</v>
      </c>
      <c r="B17" s="3" t="s">
        <v>40</v>
      </c>
      <c r="C17" s="3" t="s">
        <v>25</v>
      </c>
      <c r="D17" s="3">
        <v>20297797</v>
      </c>
      <c r="E17" s="3">
        <v>20303267</v>
      </c>
      <c r="F17" s="3" t="s">
        <v>25</v>
      </c>
      <c r="G17" s="3">
        <v>20297764</v>
      </c>
      <c r="H17" s="3">
        <v>20303293</v>
      </c>
      <c r="I17" s="3" t="s">
        <v>184</v>
      </c>
    </row>
    <row r="18" spans="1:9" x14ac:dyDescent="0.3">
      <c r="A18" s="6" t="s">
        <v>41</v>
      </c>
      <c r="B18" s="3" t="s">
        <v>42</v>
      </c>
      <c r="C18" s="3" t="s">
        <v>43</v>
      </c>
      <c r="D18" s="3">
        <v>2325829</v>
      </c>
      <c r="E18" s="3">
        <v>2327321</v>
      </c>
      <c r="F18" s="3" t="s">
        <v>43</v>
      </c>
      <c r="G18" s="3">
        <v>2325829</v>
      </c>
      <c r="H18" s="3">
        <v>2327321</v>
      </c>
      <c r="I18" s="3" t="s">
        <v>185</v>
      </c>
    </row>
    <row r="19" spans="1:9" x14ac:dyDescent="0.3">
      <c r="A19" s="6" t="s">
        <v>44</v>
      </c>
      <c r="B19" s="3" t="s">
        <v>45</v>
      </c>
      <c r="C19" s="3" t="s">
        <v>43</v>
      </c>
      <c r="D19" s="3">
        <v>3412628</v>
      </c>
      <c r="E19" s="3">
        <v>3414263</v>
      </c>
      <c r="F19" s="3" t="s">
        <v>43</v>
      </c>
      <c r="G19" s="3">
        <v>3412520</v>
      </c>
      <c r="H19" s="3">
        <v>3414207</v>
      </c>
      <c r="I19" s="3" t="s">
        <v>186</v>
      </c>
    </row>
    <row r="20" spans="1:9" x14ac:dyDescent="0.3">
      <c r="A20" s="6" t="s">
        <v>46</v>
      </c>
      <c r="B20" s="3" t="s">
        <v>47</v>
      </c>
      <c r="C20" s="3" t="s">
        <v>43</v>
      </c>
      <c r="D20" s="3">
        <v>3429396</v>
      </c>
      <c r="E20" s="3">
        <v>3431041</v>
      </c>
      <c r="F20" s="3" t="s">
        <v>43</v>
      </c>
      <c r="G20" s="3">
        <v>3429401</v>
      </c>
      <c r="H20" s="3">
        <v>3430645</v>
      </c>
      <c r="I20" s="3" t="s">
        <v>187</v>
      </c>
    </row>
    <row r="21" spans="1:9" x14ac:dyDescent="0.3">
      <c r="A21" s="6" t="s">
        <v>48</v>
      </c>
      <c r="B21" s="3" t="s">
        <v>49</v>
      </c>
      <c r="C21" s="3" t="s">
        <v>50</v>
      </c>
      <c r="D21" s="3">
        <v>2322026</v>
      </c>
      <c r="E21" s="3">
        <v>2327404</v>
      </c>
      <c r="F21" s="3" t="s">
        <v>50</v>
      </c>
      <c r="G21" s="3">
        <v>2322015</v>
      </c>
      <c r="H21" s="3">
        <v>2327752</v>
      </c>
      <c r="I21" s="3" t="s">
        <v>188</v>
      </c>
    </row>
    <row r="22" spans="1:9" x14ac:dyDescent="0.3">
      <c r="A22" s="6" t="s">
        <v>51</v>
      </c>
      <c r="B22" s="3" t="s">
        <v>52</v>
      </c>
      <c r="C22" s="3" t="s">
        <v>53</v>
      </c>
      <c r="D22" s="3">
        <v>7157107</v>
      </c>
      <c r="E22" s="3">
        <v>7163161</v>
      </c>
      <c r="F22" s="3" t="s">
        <v>53</v>
      </c>
      <c r="G22" s="3">
        <v>7157060</v>
      </c>
      <c r="H22" s="3">
        <v>7163180</v>
      </c>
      <c r="I22" s="3" t="s">
        <v>189</v>
      </c>
    </row>
    <row r="23" spans="1:9" x14ac:dyDescent="0.3">
      <c r="A23" s="6" t="s">
        <v>54</v>
      </c>
      <c r="B23" s="3" t="s">
        <v>55</v>
      </c>
      <c r="C23" s="3" t="s">
        <v>53</v>
      </c>
      <c r="D23" s="3">
        <v>7152333</v>
      </c>
      <c r="E23" s="3">
        <v>7155643</v>
      </c>
      <c r="F23" s="3" t="s">
        <v>53</v>
      </c>
      <c r="G23" s="3">
        <v>7152169</v>
      </c>
      <c r="H23" s="3">
        <v>7155752</v>
      </c>
      <c r="I23" s="3" t="s">
        <v>190</v>
      </c>
    </row>
    <row r="24" spans="1:9" x14ac:dyDescent="0.3">
      <c r="A24" s="6" t="s">
        <v>56</v>
      </c>
      <c r="B24" s="3" t="s">
        <v>57</v>
      </c>
      <c r="C24" s="3" t="s">
        <v>58</v>
      </c>
      <c r="D24" s="3">
        <v>13598310</v>
      </c>
      <c r="E24" s="3">
        <v>13600451</v>
      </c>
      <c r="F24" s="3" t="s">
        <v>58</v>
      </c>
      <c r="G24" s="3">
        <v>13598310</v>
      </c>
      <c r="H24" s="3">
        <v>13600451</v>
      </c>
      <c r="I24" s="3" t="s">
        <v>191</v>
      </c>
    </row>
    <row r="25" spans="1:9" x14ac:dyDescent="0.3">
      <c r="A25" s="6" t="s">
        <v>59</v>
      </c>
      <c r="B25" s="3" t="s">
        <v>60</v>
      </c>
      <c r="C25" s="3" t="s">
        <v>61</v>
      </c>
      <c r="D25" s="3">
        <v>20047685</v>
      </c>
      <c r="E25" s="3">
        <v>20050213</v>
      </c>
      <c r="F25" s="3" t="s">
        <v>61</v>
      </c>
      <c r="G25" s="3">
        <v>20047740</v>
      </c>
      <c r="H25" s="3">
        <v>20050047</v>
      </c>
      <c r="I25" s="3" t="s">
        <v>192</v>
      </c>
    </row>
    <row r="26" spans="1:9" x14ac:dyDescent="0.3">
      <c r="A26" s="6" t="s">
        <v>62</v>
      </c>
      <c r="B26" s="3" t="s">
        <v>63</v>
      </c>
      <c r="C26" s="3" t="s">
        <v>12</v>
      </c>
      <c r="D26" s="3">
        <v>2159772</v>
      </c>
      <c r="E26" s="3">
        <v>2161174</v>
      </c>
      <c r="F26" s="3" t="s">
        <v>12</v>
      </c>
      <c r="G26" s="3">
        <v>2159772</v>
      </c>
      <c r="H26" s="3">
        <v>2161174</v>
      </c>
      <c r="I26" s="3" t="s">
        <v>193</v>
      </c>
    </row>
    <row r="27" spans="1:9" x14ac:dyDescent="0.3">
      <c r="A27" s="6" t="s">
        <v>64</v>
      </c>
      <c r="B27" s="3" t="s">
        <v>65</v>
      </c>
      <c r="C27" s="3" t="s">
        <v>12</v>
      </c>
      <c r="D27" s="3">
        <v>2383346</v>
      </c>
      <c r="E27" s="3">
        <v>2388432</v>
      </c>
      <c r="F27" s="3" t="s">
        <v>12</v>
      </c>
      <c r="G27" s="3">
        <v>2383622</v>
      </c>
      <c r="H27" s="3">
        <v>2388379</v>
      </c>
      <c r="I27" s="3" t="s">
        <v>194</v>
      </c>
    </row>
    <row r="28" spans="1:9" x14ac:dyDescent="0.3">
      <c r="A28" s="6" t="s">
        <v>66</v>
      </c>
      <c r="B28" s="3" t="s">
        <v>67</v>
      </c>
      <c r="C28" s="3" t="s">
        <v>9</v>
      </c>
      <c r="D28" s="3">
        <v>12835019</v>
      </c>
      <c r="E28" s="3">
        <v>12836202</v>
      </c>
      <c r="F28" s="3" t="s">
        <v>9</v>
      </c>
      <c r="G28" s="3">
        <v>12835017</v>
      </c>
      <c r="H28" s="3">
        <v>12836300</v>
      </c>
      <c r="I28" s="3" t="s">
        <v>195</v>
      </c>
    </row>
    <row r="29" spans="1:9" x14ac:dyDescent="0.3">
      <c r="A29" s="6" t="s">
        <v>68</v>
      </c>
      <c r="B29" s="3" t="s">
        <v>69</v>
      </c>
      <c r="C29" s="3" t="s">
        <v>9</v>
      </c>
      <c r="D29" s="3">
        <v>12266291</v>
      </c>
      <c r="E29" s="3">
        <v>12267949</v>
      </c>
      <c r="F29" s="3" t="s">
        <v>9</v>
      </c>
      <c r="G29" s="3">
        <v>12266319</v>
      </c>
      <c r="H29" s="3">
        <v>12267949</v>
      </c>
      <c r="I29" s="3" t="s">
        <v>196</v>
      </c>
    </row>
    <row r="30" spans="1:9" x14ac:dyDescent="0.3">
      <c r="A30" s="6" t="s">
        <v>70</v>
      </c>
      <c r="B30" s="3" t="s">
        <v>71</v>
      </c>
      <c r="C30" s="3" t="s">
        <v>43</v>
      </c>
      <c r="D30" s="3">
        <v>20962285</v>
      </c>
      <c r="E30" s="3">
        <v>20963887</v>
      </c>
      <c r="F30" s="3" t="s">
        <v>43</v>
      </c>
      <c r="G30" s="3">
        <v>20962181</v>
      </c>
      <c r="H30" s="3">
        <v>20963985</v>
      </c>
      <c r="I30" s="3" t="s">
        <v>197</v>
      </c>
    </row>
    <row r="31" spans="1:9" x14ac:dyDescent="0.3">
      <c r="A31" s="6" t="s">
        <v>72</v>
      </c>
      <c r="B31" s="3" t="s">
        <v>73</v>
      </c>
      <c r="C31" s="3" t="s">
        <v>43</v>
      </c>
      <c r="D31" s="3">
        <v>20912009</v>
      </c>
      <c r="E31" s="3">
        <v>20914562</v>
      </c>
      <c r="F31" s="3" t="s">
        <v>43</v>
      </c>
      <c r="G31" s="3">
        <v>20911989</v>
      </c>
      <c r="H31" s="3">
        <v>20914244</v>
      </c>
      <c r="I31" s="3" t="s">
        <v>198</v>
      </c>
    </row>
    <row r="32" spans="1:9" x14ac:dyDescent="0.3">
      <c r="A32" s="6" t="s">
        <v>74</v>
      </c>
      <c r="B32" s="3" t="s">
        <v>75</v>
      </c>
      <c r="C32" s="3" t="s">
        <v>43</v>
      </c>
      <c r="D32" s="3">
        <v>20904489</v>
      </c>
      <c r="E32" s="3">
        <v>20906034</v>
      </c>
      <c r="F32" s="3" t="s">
        <v>43</v>
      </c>
      <c r="G32" s="3">
        <v>20904475</v>
      </c>
      <c r="H32" s="3">
        <v>20906212</v>
      </c>
      <c r="I32" s="3" t="s">
        <v>199</v>
      </c>
    </row>
    <row r="33" spans="1:9" x14ac:dyDescent="0.3">
      <c r="A33" s="6" t="s">
        <v>76</v>
      </c>
      <c r="B33" s="3" t="s">
        <v>77</v>
      </c>
      <c r="C33" s="3" t="s">
        <v>43</v>
      </c>
      <c r="D33" s="3">
        <v>20899812</v>
      </c>
      <c r="E33" s="3">
        <v>20901367</v>
      </c>
      <c r="F33" s="3" t="s">
        <v>43</v>
      </c>
      <c r="G33" s="3">
        <v>20899811</v>
      </c>
      <c r="H33" s="3">
        <v>20901414</v>
      </c>
      <c r="I33" s="3" t="s">
        <v>200</v>
      </c>
    </row>
    <row r="34" spans="1:9" x14ac:dyDescent="0.3">
      <c r="A34" s="6" t="s">
        <v>78</v>
      </c>
      <c r="B34" s="3" t="s">
        <v>79</v>
      </c>
      <c r="C34" s="3" t="s">
        <v>43</v>
      </c>
      <c r="D34" s="3">
        <v>20844592</v>
      </c>
      <c r="E34" s="3">
        <v>20846129</v>
      </c>
      <c r="F34" s="3" t="s">
        <v>43</v>
      </c>
      <c r="G34" s="3">
        <v>20844592</v>
      </c>
      <c r="H34" s="3">
        <v>20846129</v>
      </c>
      <c r="I34" s="3" t="s">
        <v>201</v>
      </c>
    </row>
    <row r="35" spans="1:9" x14ac:dyDescent="0.3">
      <c r="A35" s="6" t="s">
        <v>80</v>
      </c>
      <c r="B35" s="3" t="s">
        <v>81</v>
      </c>
      <c r="C35" s="3" t="s">
        <v>43</v>
      </c>
      <c r="D35" s="3">
        <v>19459106</v>
      </c>
      <c r="E35" s="3">
        <v>19463910</v>
      </c>
      <c r="F35" s="3" t="s">
        <v>43</v>
      </c>
      <c r="G35" s="3">
        <v>19459106</v>
      </c>
      <c r="H35" s="3">
        <v>19464143</v>
      </c>
      <c r="I35" s="3" t="s">
        <v>202</v>
      </c>
    </row>
    <row r="36" spans="1:9" x14ac:dyDescent="0.3">
      <c r="A36" s="6" t="s">
        <v>82</v>
      </c>
      <c r="B36" s="3" t="s">
        <v>83</v>
      </c>
      <c r="C36" s="3" t="s">
        <v>84</v>
      </c>
      <c r="D36" s="3">
        <v>3798758</v>
      </c>
      <c r="E36" s="3">
        <v>3800935</v>
      </c>
      <c r="F36" s="3" t="s">
        <v>84</v>
      </c>
      <c r="G36" s="3">
        <v>3798849</v>
      </c>
      <c r="H36" s="3">
        <v>3801223</v>
      </c>
      <c r="I36" s="3" t="s">
        <v>203</v>
      </c>
    </row>
    <row r="37" spans="1:9" x14ac:dyDescent="0.3">
      <c r="A37" s="6" t="s">
        <v>85</v>
      </c>
      <c r="B37" s="3" t="s">
        <v>86</v>
      </c>
      <c r="C37" s="3" t="s">
        <v>84</v>
      </c>
      <c r="D37" s="3">
        <v>3462915</v>
      </c>
      <c r="E37" s="3">
        <v>3470939</v>
      </c>
      <c r="F37" s="3" t="s">
        <v>84</v>
      </c>
      <c r="G37" s="3">
        <v>3463024</v>
      </c>
      <c r="H37" s="3">
        <v>3471041</v>
      </c>
      <c r="I37" s="3" t="s">
        <v>204</v>
      </c>
    </row>
    <row r="38" spans="1:9" x14ac:dyDescent="0.3">
      <c r="A38" s="6" t="s">
        <v>87</v>
      </c>
      <c r="B38" s="3" t="s">
        <v>88</v>
      </c>
      <c r="C38" s="3" t="s">
        <v>84</v>
      </c>
      <c r="D38" s="3">
        <v>1387184</v>
      </c>
      <c r="E38" s="3">
        <v>1390336</v>
      </c>
      <c r="F38" s="3" t="s">
        <v>84</v>
      </c>
      <c r="G38" s="3">
        <v>1387276</v>
      </c>
      <c r="H38" s="3">
        <v>1390364</v>
      </c>
      <c r="I38" s="3" t="s">
        <v>205</v>
      </c>
    </row>
    <row r="39" spans="1:9" x14ac:dyDescent="0.3">
      <c r="A39" s="6" t="s">
        <v>89</v>
      </c>
      <c r="B39" s="3" t="s">
        <v>90</v>
      </c>
      <c r="C39" s="3" t="s">
        <v>15</v>
      </c>
      <c r="D39" s="3">
        <v>5187979</v>
      </c>
      <c r="E39" s="3">
        <v>5191524</v>
      </c>
      <c r="F39" s="3" t="s">
        <v>15</v>
      </c>
      <c r="G39" s="3">
        <v>5188249</v>
      </c>
      <c r="H39" s="3">
        <v>5190717</v>
      </c>
      <c r="I39" s="3" t="s">
        <v>206</v>
      </c>
    </row>
    <row r="40" spans="1:9" x14ac:dyDescent="0.3">
      <c r="A40" s="6" t="s">
        <v>91</v>
      </c>
      <c r="B40" s="3" t="s">
        <v>92</v>
      </c>
      <c r="C40" s="3" t="s">
        <v>15</v>
      </c>
      <c r="D40" s="3">
        <v>5312880</v>
      </c>
      <c r="E40" s="3">
        <v>5316911</v>
      </c>
      <c r="F40" s="3" t="s">
        <v>15</v>
      </c>
      <c r="G40" s="3">
        <v>5312782</v>
      </c>
      <c r="H40" s="3">
        <v>5316947</v>
      </c>
      <c r="I40" s="3" t="s">
        <v>207</v>
      </c>
    </row>
    <row r="41" spans="1:9" x14ac:dyDescent="0.3">
      <c r="A41" s="6" t="s">
        <v>93</v>
      </c>
      <c r="B41" s="3" t="s">
        <v>94</v>
      </c>
      <c r="C41" s="3" t="s">
        <v>95</v>
      </c>
      <c r="D41" s="3">
        <v>25259610</v>
      </c>
      <c r="E41" s="3">
        <v>25261627</v>
      </c>
      <c r="F41" s="3" t="s">
        <v>95</v>
      </c>
      <c r="G41" s="3">
        <v>25259552</v>
      </c>
      <c r="H41" s="3">
        <v>25261620</v>
      </c>
      <c r="I41" s="3" t="s">
        <v>208</v>
      </c>
    </row>
    <row r="42" spans="1:9" x14ac:dyDescent="0.3">
      <c r="A42" s="6" t="s">
        <v>96</v>
      </c>
      <c r="B42" s="3" t="s">
        <v>97</v>
      </c>
      <c r="C42" s="3" t="s">
        <v>84</v>
      </c>
      <c r="D42" s="3">
        <v>23896510</v>
      </c>
      <c r="E42" s="3">
        <v>23899220</v>
      </c>
      <c r="F42" s="3" t="s">
        <v>84</v>
      </c>
      <c r="G42" s="3">
        <v>23896802</v>
      </c>
      <c r="H42" s="3">
        <v>23899071</v>
      </c>
      <c r="I42" s="3" t="s">
        <v>209</v>
      </c>
    </row>
    <row r="43" spans="1:9" x14ac:dyDescent="0.3">
      <c r="A43" s="6" t="s">
        <v>98</v>
      </c>
      <c r="B43" s="3" t="s">
        <v>99</v>
      </c>
      <c r="C43" s="3" t="s">
        <v>100</v>
      </c>
      <c r="D43" s="3">
        <v>2465579</v>
      </c>
      <c r="E43" s="3">
        <v>2466852</v>
      </c>
      <c r="F43" s="3" t="s">
        <v>100</v>
      </c>
      <c r="G43" s="3">
        <v>2465528</v>
      </c>
      <c r="H43" s="3">
        <v>2466981</v>
      </c>
      <c r="I43" s="3" t="s">
        <v>210</v>
      </c>
    </row>
    <row r="44" spans="1:9" x14ac:dyDescent="0.3">
      <c r="A44" s="6" t="s">
        <v>101</v>
      </c>
      <c r="B44" s="3" t="s">
        <v>102</v>
      </c>
      <c r="C44" s="3" t="s">
        <v>103</v>
      </c>
      <c r="D44" s="3">
        <v>3826347</v>
      </c>
      <c r="E44" s="3">
        <v>3828617</v>
      </c>
      <c r="F44" s="3" t="s">
        <v>103</v>
      </c>
      <c r="G44" s="3">
        <v>3826347</v>
      </c>
      <c r="H44" s="3">
        <v>3828617</v>
      </c>
      <c r="I44" s="3" t="s">
        <v>211</v>
      </c>
    </row>
    <row r="45" spans="1:9" x14ac:dyDescent="0.3">
      <c r="A45" s="6" t="s">
        <v>104</v>
      </c>
      <c r="B45" s="3" t="s">
        <v>105</v>
      </c>
      <c r="C45" s="3" t="s">
        <v>103</v>
      </c>
      <c r="D45" s="3">
        <v>2766401</v>
      </c>
      <c r="E45" s="3">
        <v>2773290</v>
      </c>
      <c r="F45" s="3" t="s">
        <v>103</v>
      </c>
      <c r="G45" s="3">
        <v>2766401</v>
      </c>
      <c r="H45" s="3">
        <v>2773290</v>
      </c>
      <c r="I45" s="3" t="s">
        <v>212</v>
      </c>
    </row>
    <row r="46" spans="1:9" x14ac:dyDescent="0.3">
      <c r="A46" s="6" t="s">
        <v>106</v>
      </c>
      <c r="B46" s="3" t="s">
        <v>107</v>
      </c>
      <c r="C46" s="3" t="s">
        <v>103</v>
      </c>
      <c r="D46" s="3">
        <v>95994</v>
      </c>
      <c r="E46" s="3">
        <v>97288</v>
      </c>
      <c r="F46" s="3" t="s">
        <v>103</v>
      </c>
      <c r="G46" s="3">
        <v>95994</v>
      </c>
      <c r="H46" s="3">
        <v>97288</v>
      </c>
      <c r="I46" s="3" t="s">
        <v>213</v>
      </c>
    </row>
    <row r="47" spans="1:9" x14ac:dyDescent="0.3">
      <c r="A47" s="6" t="s">
        <v>108</v>
      </c>
      <c r="B47" s="3" t="s">
        <v>109</v>
      </c>
      <c r="C47" s="3" t="s">
        <v>110</v>
      </c>
      <c r="D47" s="3">
        <v>13224257</v>
      </c>
      <c r="E47" s="3">
        <v>13225775</v>
      </c>
      <c r="F47" s="3" t="s">
        <v>110</v>
      </c>
      <c r="G47" s="3">
        <v>13224257</v>
      </c>
      <c r="H47" s="3">
        <v>13225775</v>
      </c>
      <c r="I47" s="3" t="s">
        <v>214</v>
      </c>
    </row>
    <row r="48" spans="1:9" x14ac:dyDescent="0.3">
      <c r="A48" s="6" t="s">
        <v>111</v>
      </c>
      <c r="B48" s="3" t="s">
        <v>112</v>
      </c>
      <c r="C48" s="3" t="s">
        <v>25</v>
      </c>
      <c r="D48" s="3">
        <v>28663461</v>
      </c>
      <c r="E48" s="3">
        <v>28664405</v>
      </c>
      <c r="F48" s="3" t="s">
        <v>25</v>
      </c>
      <c r="G48" s="3">
        <v>28663231</v>
      </c>
      <c r="H48" s="3">
        <v>28664659</v>
      </c>
      <c r="I48" s="3" t="s">
        <v>215</v>
      </c>
    </row>
    <row r="49" spans="1:9" x14ac:dyDescent="0.3">
      <c r="A49" s="6" t="s">
        <v>113</v>
      </c>
      <c r="B49" s="3" t="s">
        <v>114</v>
      </c>
      <c r="C49" s="3" t="s">
        <v>61</v>
      </c>
      <c r="D49" s="3">
        <v>23912673</v>
      </c>
      <c r="E49" s="3">
        <v>23913648</v>
      </c>
      <c r="F49" s="3" t="s">
        <v>61</v>
      </c>
      <c r="G49" s="3">
        <v>23912514</v>
      </c>
      <c r="H49" s="3">
        <v>23913732</v>
      </c>
      <c r="I49" s="3" t="s">
        <v>216</v>
      </c>
    </row>
    <row r="50" spans="1:9" x14ac:dyDescent="0.3">
      <c r="A50" s="6" t="s">
        <v>115</v>
      </c>
      <c r="B50" s="3" t="s">
        <v>116</v>
      </c>
      <c r="C50" s="3" t="s">
        <v>61</v>
      </c>
      <c r="D50" s="3">
        <v>23550337</v>
      </c>
      <c r="E50" s="3">
        <v>23557330</v>
      </c>
      <c r="F50" s="3" t="s">
        <v>61</v>
      </c>
      <c r="G50" s="3">
        <v>23550337</v>
      </c>
      <c r="H50" s="3">
        <v>23557330</v>
      </c>
      <c r="I50" s="3" t="s">
        <v>217</v>
      </c>
    </row>
    <row r="51" spans="1:9" x14ac:dyDescent="0.3">
      <c r="A51" s="6" t="s">
        <v>117</v>
      </c>
      <c r="B51" s="3" t="s">
        <v>118</v>
      </c>
      <c r="C51" s="3" t="s">
        <v>119</v>
      </c>
      <c r="D51" s="3">
        <v>16791135</v>
      </c>
      <c r="E51" s="3">
        <v>16792605</v>
      </c>
      <c r="F51" s="3" t="s">
        <v>119</v>
      </c>
      <c r="G51" s="3">
        <v>16791135</v>
      </c>
      <c r="H51" s="3">
        <v>16792605</v>
      </c>
      <c r="I51" s="3" t="s">
        <v>218</v>
      </c>
    </row>
    <row r="52" spans="1:9" x14ac:dyDescent="0.3">
      <c r="A52" s="6" t="s">
        <v>120</v>
      </c>
      <c r="B52" s="3" t="s">
        <v>121</v>
      </c>
      <c r="C52" s="3" t="s">
        <v>119</v>
      </c>
      <c r="D52" s="3">
        <v>16505034</v>
      </c>
      <c r="E52" s="3">
        <v>16505772</v>
      </c>
      <c r="F52" s="3" t="s">
        <v>119</v>
      </c>
      <c r="G52" s="3">
        <v>16505311</v>
      </c>
      <c r="H52" s="3">
        <v>16505772</v>
      </c>
      <c r="I52" s="3" t="s">
        <v>219</v>
      </c>
    </row>
    <row r="53" spans="1:9" x14ac:dyDescent="0.3">
      <c r="A53" s="6" t="s">
        <v>122</v>
      </c>
      <c r="B53" s="3" t="s">
        <v>123</v>
      </c>
      <c r="C53" s="3" t="s">
        <v>119</v>
      </c>
      <c r="D53" s="3">
        <v>16477881</v>
      </c>
      <c r="E53" s="3">
        <v>16480539</v>
      </c>
      <c r="F53" s="3" t="s">
        <v>119</v>
      </c>
      <c r="G53" s="3">
        <v>16477801</v>
      </c>
      <c r="H53" s="3">
        <v>16481049</v>
      </c>
      <c r="I53" s="3" t="s">
        <v>220</v>
      </c>
    </row>
    <row r="54" spans="1:9" x14ac:dyDescent="0.3">
      <c r="A54" s="6" t="s">
        <v>124</v>
      </c>
      <c r="B54" s="3" t="s">
        <v>125</v>
      </c>
      <c r="C54" s="3" t="s">
        <v>119</v>
      </c>
      <c r="D54" s="3">
        <v>16471043</v>
      </c>
      <c r="E54" s="3">
        <v>16474509</v>
      </c>
      <c r="F54" s="3" t="s">
        <v>119</v>
      </c>
      <c r="G54" s="3">
        <v>16470099</v>
      </c>
      <c r="H54" s="3">
        <v>16474415</v>
      </c>
      <c r="I54" s="3" t="s">
        <v>221</v>
      </c>
    </row>
    <row r="55" spans="1:9" x14ac:dyDescent="0.3">
      <c r="A55" s="6" t="s">
        <v>126</v>
      </c>
      <c r="B55" s="3" t="s">
        <v>127</v>
      </c>
      <c r="C55" s="3" t="s">
        <v>119</v>
      </c>
      <c r="D55" s="3">
        <v>16465782</v>
      </c>
      <c r="E55" s="3">
        <v>16469436</v>
      </c>
      <c r="F55" s="3" t="s">
        <v>119</v>
      </c>
      <c r="G55" s="3">
        <v>16465768</v>
      </c>
      <c r="H55" s="3">
        <v>16469486</v>
      </c>
      <c r="I55" s="3" t="s">
        <v>222</v>
      </c>
    </row>
    <row r="56" spans="1:9" x14ac:dyDescent="0.3">
      <c r="A56" s="6" t="s">
        <v>128</v>
      </c>
      <c r="B56" s="3" t="s">
        <v>129</v>
      </c>
      <c r="C56" s="3" t="s">
        <v>119</v>
      </c>
      <c r="D56" s="3">
        <v>16461804</v>
      </c>
      <c r="E56" s="3">
        <v>16463972</v>
      </c>
      <c r="F56" s="3" t="s">
        <v>119</v>
      </c>
      <c r="G56" s="3">
        <v>16461626</v>
      </c>
      <c r="H56" s="3">
        <v>16465074</v>
      </c>
      <c r="I56" s="3" t="s">
        <v>223</v>
      </c>
    </row>
    <row r="57" spans="1:9" x14ac:dyDescent="0.3">
      <c r="A57" s="6" t="s">
        <v>130</v>
      </c>
      <c r="B57" s="3" t="s">
        <v>131</v>
      </c>
      <c r="C57" s="3" t="s">
        <v>119</v>
      </c>
      <c r="D57" s="3">
        <v>16457415</v>
      </c>
      <c r="E57" s="3">
        <v>16460100</v>
      </c>
      <c r="F57" s="3" t="s">
        <v>119</v>
      </c>
      <c r="G57" s="3">
        <v>16457415</v>
      </c>
      <c r="H57" s="3">
        <v>16460100</v>
      </c>
      <c r="I57" s="3" t="s">
        <v>224</v>
      </c>
    </row>
    <row r="58" spans="1:9" x14ac:dyDescent="0.3">
      <c r="A58" s="6" t="s">
        <v>132</v>
      </c>
      <c r="B58" s="3" t="s">
        <v>133</v>
      </c>
      <c r="C58" s="3" t="s">
        <v>95</v>
      </c>
      <c r="D58" s="3">
        <v>6883680</v>
      </c>
      <c r="E58" s="3">
        <v>6885916</v>
      </c>
      <c r="F58" s="3" t="s">
        <v>95</v>
      </c>
      <c r="G58" s="3">
        <v>6883651</v>
      </c>
      <c r="H58" s="3">
        <v>6886744</v>
      </c>
      <c r="I58" s="3" t="s">
        <v>225</v>
      </c>
    </row>
    <row r="59" spans="1:9" x14ac:dyDescent="0.3">
      <c r="A59" s="6" t="s">
        <v>134</v>
      </c>
      <c r="B59" s="3" t="s">
        <v>135</v>
      </c>
      <c r="C59" s="3" t="s">
        <v>18</v>
      </c>
      <c r="D59" s="3">
        <v>17076187</v>
      </c>
      <c r="E59" s="3">
        <v>17079370</v>
      </c>
      <c r="F59" s="3" t="s">
        <v>18</v>
      </c>
      <c r="G59" s="3">
        <v>17076205</v>
      </c>
      <c r="H59" s="3">
        <v>17079667</v>
      </c>
      <c r="I59" s="3" t="s">
        <v>226</v>
      </c>
    </row>
    <row r="60" spans="1:9" x14ac:dyDescent="0.3">
      <c r="A60" s="6" t="s">
        <v>136</v>
      </c>
      <c r="B60" s="3" t="s">
        <v>137</v>
      </c>
      <c r="C60" s="3" t="s">
        <v>84</v>
      </c>
      <c r="D60" s="3">
        <v>15984626</v>
      </c>
      <c r="E60" s="3">
        <v>15985394</v>
      </c>
      <c r="F60" s="3" t="s">
        <v>84</v>
      </c>
      <c r="G60" s="3">
        <v>15984626</v>
      </c>
      <c r="H60" s="3">
        <v>15985394</v>
      </c>
      <c r="I60" s="3" t="s">
        <v>227</v>
      </c>
    </row>
    <row r="61" spans="1:9" x14ac:dyDescent="0.3">
      <c r="A61" s="6" t="s">
        <v>138</v>
      </c>
      <c r="B61" s="3" t="s">
        <v>139</v>
      </c>
      <c r="C61" s="3" t="s">
        <v>30</v>
      </c>
      <c r="D61" s="3">
        <v>26874263</v>
      </c>
      <c r="E61" s="3">
        <v>26886112</v>
      </c>
      <c r="F61" s="3" t="s">
        <v>30</v>
      </c>
      <c r="G61" s="3">
        <v>26879765</v>
      </c>
      <c r="H61" s="3">
        <v>26886208</v>
      </c>
      <c r="I61" s="3" t="s">
        <v>228</v>
      </c>
    </row>
    <row r="62" spans="1:9" x14ac:dyDescent="0.3">
      <c r="A62" s="6" t="s">
        <v>140</v>
      </c>
      <c r="B62" s="3" t="s">
        <v>141</v>
      </c>
      <c r="C62" s="3" t="s">
        <v>110</v>
      </c>
      <c r="D62" s="3">
        <v>21134424</v>
      </c>
      <c r="E62" s="3">
        <v>21136523</v>
      </c>
      <c r="F62" s="3" t="s">
        <v>110</v>
      </c>
      <c r="G62" s="3">
        <v>21134554</v>
      </c>
      <c r="H62" s="3">
        <v>21136804</v>
      </c>
      <c r="I62" s="3" t="s">
        <v>229</v>
      </c>
    </row>
    <row r="63" spans="1:9" x14ac:dyDescent="0.3">
      <c r="A63" s="6" t="s">
        <v>142</v>
      </c>
      <c r="B63" s="3" t="s">
        <v>143</v>
      </c>
      <c r="C63" s="3" t="s">
        <v>110</v>
      </c>
      <c r="D63" s="3">
        <v>21123197</v>
      </c>
      <c r="E63" s="3">
        <v>21124915</v>
      </c>
      <c r="F63" s="3" t="s">
        <v>110</v>
      </c>
      <c r="G63" s="3">
        <v>21123158</v>
      </c>
      <c r="H63" s="3">
        <v>21125049</v>
      </c>
      <c r="I63" s="3" t="s">
        <v>230</v>
      </c>
    </row>
    <row r="64" spans="1:9" x14ac:dyDescent="0.3">
      <c r="A64" s="6" t="s">
        <v>144</v>
      </c>
      <c r="B64" s="3" t="s">
        <v>145</v>
      </c>
      <c r="C64" s="3" t="s">
        <v>110</v>
      </c>
      <c r="D64" s="3">
        <v>17020469</v>
      </c>
      <c r="E64" s="3">
        <v>17022252</v>
      </c>
      <c r="F64" s="3" t="s">
        <v>110</v>
      </c>
      <c r="G64" s="3">
        <v>17020341</v>
      </c>
      <c r="H64" s="3">
        <v>17022344</v>
      </c>
      <c r="I64" s="3" t="s">
        <v>231</v>
      </c>
    </row>
    <row r="65" spans="1:9" x14ac:dyDescent="0.3">
      <c r="A65" s="6" t="s">
        <v>146</v>
      </c>
      <c r="B65" s="3" t="s">
        <v>147</v>
      </c>
      <c r="C65" s="3" t="s">
        <v>25</v>
      </c>
      <c r="D65" s="3">
        <v>23543078</v>
      </c>
      <c r="E65" s="3">
        <v>23544877</v>
      </c>
      <c r="F65" s="3" t="s">
        <v>25</v>
      </c>
      <c r="G65" s="3">
        <v>23543078</v>
      </c>
      <c r="H65" s="3">
        <v>23544877</v>
      </c>
      <c r="I65" s="3" t="s">
        <v>232</v>
      </c>
    </row>
    <row r="66" spans="1:9" x14ac:dyDescent="0.3">
      <c r="A66" s="6" t="s">
        <v>148</v>
      </c>
      <c r="B66" s="3" t="s">
        <v>149</v>
      </c>
      <c r="C66" s="3" t="s">
        <v>61</v>
      </c>
      <c r="D66" s="3">
        <v>10789045</v>
      </c>
      <c r="E66" s="3">
        <v>10793069</v>
      </c>
      <c r="F66" s="3" t="s">
        <v>61</v>
      </c>
      <c r="G66" s="3">
        <v>10789045</v>
      </c>
      <c r="H66" s="3">
        <v>10793069</v>
      </c>
      <c r="I66" s="3" t="s">
        <v>233</v>
      </c>
    </row>
    <row r="67" spans="1:9" x14ac:dyDescent="0.3">
      <c r="A67" s="6" t="s">
        <v>150</v>
      </c>
      <c r="B67" s="3" t="s">
        <v>151</v>
      </c>
      <c r="C67" s="3" t="s">
        <v>61</v>
      </c>
      <c r="D67" s="3">
        <v>2251198</v>
      </c>
      <c r="E67" s="3">
        <v>2253524</v>
      </c>
      <c r="F67" s="3" t="s">
        <v>61</v>
      </c>
      <c r="G67" s="3">
        <v>2251198</v>
      </c>
      <c r="H67" s="3">
        <v>2253524</v>
      </c>
      <c r="I67" s="3" t="s">
        <v>234</v>
      </c>
    </row>
    <row r="68" spans="1:9" x14ac:dyDescent="0.3">
      <c r="A68" s="6" t="s">
        <v>152</v>
      </c>
      <c r="B68" s="3" t="s">
        <v>153</v>
      </c>
      <c r="C68" s="3" t="s">
        <v>61</v>
      </c>
      <c r="D68" s="3">
        <v>6519206</v>
      </c>
      <c r="E68" s="3">
        <v>6520061</v>
      </c>
      <c r="F68" s="3" t="s">
        <v>61</v>
      </c>
      <c r="G68" s="3">
        <v>6518626</v>
      </c>
      <c r="H68" s="3">
        <v>6520061</v>
      </c>
      <c r="I68" s="3" t="s">
        <v>235</v>
      </c>
    </row>
    <row r="69" spans="1:9" x14ac:dyDescent="0.3">
      <c r="A69" s="6" t="s">
        <v>154</v>
      </c>
      <c r="B69" s="3" t="s">
        <v>155</v>
      </c>
      <c r="C69" s="3" t="s">
        <v>103</v>
      </c>
      <c r="D69" s="3">
        <v>22178482</v>
      </c>
      <c r="E69" s="3">
        <v>22183472</v>
      </c>
      <c r="F69" s="3" t="s">
        <v>103</v>
      </c>
      <c r="G69" s="3">
        <v>22178347</v>
      </c>
      <c r="H69" s="3">
        <v>22183516</v>
      </c>
      <c r="I69" s="3" t="s">
        <v>236</v>
      </c>
    </row>
    <row r="70" spans="1:9" x14ac:dyDescent="0.3">
      <c r="A70" s="6" t="s">
        <v>156</v>
      </c>
      <c r="B70" s="3" t="s">
        <v>157</v>
      </c>
      <c r="C70" s="3" t="s">
        <v>43</v>
      </c>
      <c r="D70" s="3">
        <v>24627981</v>
      </c>
      <c r="E70" s="3">
        <v>24629744</v>
      </c>
      <c r="F70" s="3" t="s">
        <v>43</v>
      </c>
      <c r="G70" s="3">
        <v>24627981</v>
      </c>
      <c r="H70" s="3">
        <v>24629744</v>
      </c>
      <c r="I70" s="3" t="s">
        <v>237</v>
      </c>
    </row>
    <row r="71" spans="1:9" x14ac:dyDescent="0.3">
      <c r="A71" s="6" t="s">
        <v>158</v>
      </c>
      <c r="B71" s="3" t="s">
        <v>159</v>
      </c>
      <c r="C71" s="3" t="s">
        <v>43</v>
      </c>
      <c r="D71" s="3">
        <v>24148335</v>
      </c>
      <c r="E71" s="3">
        <v>24150139</v>
      </c>
      <c r="F71" s="3" t="s">
        <v>43</v>
      </c>
      <c r="G71" s="3">
        <v>24146808</v>
      </c>
      <c r="H71" s="3">
        <v>24150394</v>
      </c>
      <c r="I71" s="3" t="s">
        <v>238</v>
      </c>
    </row>
    <row r="72" spans="1:9" x14ac:dyDescent="0.3">
      <c r="A72" s="6" t="s">
        <v>160</v>
      </c>
      <c r="B72" s="3" t="s">
        <v>161</v>
      </c>
      <c r="C72" s="3" t="s">
        <v>25</v>
      </c>
      <c r="D72" s="3">
        <v>34227120</v>
      </c>
      <c r="E72" s="3">
        <v>34230116</v>
      </c>
      <c r="F72" s="3" t="s">
        <v>25</v>
      </c>
      <c r="G72" s="3">
        <v>34227120</v>
      </c>
      <c r="H72" s="3">
        <v>34230116</v>
      </c>
      <c r="I72" s="3" t="s">
        <v>239</v>
      </c>
    </row>
    <row r="73" spans="1:9" x14ac:dyDescent="0.3">
      <c r="A73" s="6" t="s">
        <v>162</v>
      </c>
      <c r="B73" s="3" t="s">
        <v>163</v>
      </c>
      <c r="C73" s="3" t="s">
        <v>58</v>
      </c>
      <c r="D73" s="3">
        <v>22631136</v>
      </c>
      <c r="E73" s="3">
        <v>22634500</v>
      </c>
      <c r="F73" s="3" t="s">
        <v>58</v>
      </c>
      <c r="G73" s="3">
        <v>22631136</v>
      </c>
      <c r="H73" s="3">
        <v>22634500</v>
      </c>
      <c r="I73" s="3" t="s">
        <v>240</v>
      </c>
    </row>
    <row r="74" spans="1:9" x14ac:dyDescent="0.3">
      <c r="A74" s="6" t="s">
        <v>164</v>
      </c>
      <c r="B74" s="3" t="s">
        <v>165</v>
      </c>
      <c r="C74" s="3" t="s">
        <v>12</v>
      </c>
      <c r="D74" s="3">
        <v>1546211</v>
      </c>
      <c r="E74" s="3">
        <v>1549696</v>
      </c>
      <c r="F74" s="3" t="s">
        <v>12</v>
      </c>
      <c r="G74" s="3">
        <v>1546222</v>
      </c>
      <c r="H74" s="3">
        <v>1549603</v>
      </c>
      <c r="I74" s="3" t="s">
        <v>241</v>
      </c>
    </row>
    <row r="75" spans="1:9" x14ac:dyDescent="0.3">
      <c r="A75" s="6" t="s">
        <v>166</v>
      </c>
      <c r="B75" s="3" t="s">
        <v>167</v>
      </c>
      <c r="C75" s="3" t="s">
        <v>30</v>
      </c>
      <c r="D75" s="3">
        <v>25213227</v>
      </c>
      <c r="E75" s="3">
        <v>25214503</v>
      </c>
      <c r="F75" s="3" t="s">
        <v>30</v>
      </c>
      <c r="G75" s="3">
        <v>25213216</v>
      </c>
      <c r="H75" s="3">
        <v>25214555</v>
      </c>
      <c r="I75" s="3" t="s">
        <v>242</v>
      </c>
    </row>
    <row r="76" spans="1:9" x14ac:dyDescent="0.3">
      <c r="A76" s="6" t="s">
        <v>168</v>
      </c>
      <c r="B76" s="3" t="s">
        <v>169</v>
      </c>
      <c r="C76" s="3" t="s">
        <v>103</v>
      </c>
      <c r="D76" s="3">
        <v>21918352</v>
      </c>
      <c r="E76" s="3">
        <v>21919519</v>
      </c>
      <c r="F76" s="3" t="s">
        <v>103</v>
      </c>
      <c r="G76" s="3">
        <v>21918226</v>
      </c>
      <c r="H76" s="3">
        <v>21919561</v>
      </c>
      <c r="I76" s="3" t="s">
        <v>2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E15BF-E7FF-470C-AA65-7CADC742748D}">
  <dimension ref="A1"/>
  <sheetViews>
    <sheetView workbookViewId="0"/>
  </sheetViews>
  <sheetFormatPr defaultRowHeight="15.6" x14ac:dyDescent="0.3"/>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A1DF41-787F-4B89-9788-49B1A18128EB}">
  <dimension ref="A1:E129"/>
  <sheetViews>
    <sheetView zoomScale="94" zoomScaleNormal="94" zoomScalePageLayoutView="94" workbookViewId="0"/>
  </sheetViews>
  <sheetFormatPr defaultColWidth="11.19921875" defaultRowHeight="14.4" x14ac:dyDescent="0.3"/>
  <cols>
    <col min="1" max="1" width="18" style="2" customWidth="1"/>
    <col min="2" max="2" width="53.796875" style="2" customWidth="1"/>
    <col min="3" max="3" width="44.796875" style="2" customWidth="1"/>
    <col min="4" max="4" width="9.69921875" style="2" customWidth="1"/>
    <col min="5" max="5" width="10.296875" style="2" customWidth="1"/>
    <col min="6" max="16384" width="11.19921875" style="2"/>
  </cols>
  <sheetData>
    <row r="1" spans="1:5" x14ac:dyDescent="0.3">
      <c r="A1" s="11" t="s">
        <v>863</v>
      </c>
    </row>
    <row r="2" spans="1:5" s="23" customFormat="1" ht="28.8" x14ac:dyDescent="0.3">
      <c r="A2" s="20" t="s">
        <v>251</v>
      </c>
      <c r="B2" s="21" t="s">
        <v>252</v>
      </c>
      <c r="C2" s="21" t="s">
        <v>253</v>
      </c>
      <c r="D2" s="20" t="s">
        <v>254</v>
      </c>
      <c r="E2" s="22" t="s">
        <v>255</v>
      </c>
    </row>
    <row r="3" spans="1:5" x14ac:dyDescent="0.3">
      <c r="A3" s="11" t="s">
        <v>256</v>
      </c>
      <c r="B3" s="11" t="s">
        <v>257</v>
      </c>
      <c r="C3" s="11" t="s">
        <v>258</v>
      </c>
      <c r="D3" s="15">
        <v>8.6046504957635275</v>
      </c>
      <c r="E3" s="7">
        <v>1.6057263123454537</v>
      </c>
    </row>
    <row r="4" spans="1:5" x14ac:dyDescent="0.3">
      <c r="A4" s="11" t="s">
        <v>259</v>
      </c>
      <c r="B4" s="11" t="s">
        <v>260</v>
      </c>
      <c r="C4" s="11" t="s">
        <v>261</v>
      </c>
      <c r="D4" s="15">
        <v>6.3718138886328921</v>
      </c>
      <c r="E4" s="7">
        <v>1.6861793423711997</v>
      </c>
    </row>
    <row r="5" spans="1:5" x14ac:dyDescent="0.3">
      <c r="A5" s="11" t="s">
        <v>262</v>
      </c>
      <c r="B5" s="11" t="s">
        <v>263</v>
      </c>
      <c r="C5" s="11" t="s">
        <v>258</v>
      </c>
      <c r="D5" s="15">
        <v>4.3149891005927197</v>
      </c>
      <c r="E5" s="7">
        <v>10.592631134671901</v>
      </c>
    </row>
    <row r="6" spans="1:5" x14ac:dyDescent="0.3">
      <c r="A6" s="11" t="s">
        <v>264</v>
      </c>
      <c r="B6" s="11" t="s">
        <v>265</v>
      </c>
      <c r="C6" s="11" t="s">
        <v>266</v>
      </c>
      <c r="D6" s="15">
        <v>3.5212355212355213</v>
      </c>
      <c r="E6" s="7">
        <v>1.5495790409757002</v>
      </c>
    </row>
    <row r="7" spans="1:5" x14ac:dyDescent="0.3">
      <c r="A7" s="11" t="s">
        <v>267</v>
      </c>
      <c r="B7" s="11" t="s">
        <v>268</v>
      </c>
      <c r="C7" s="11" t="s">
        <v>269</v>
      </c>
      <c r="D7" s="15">
        <v>3.0657328950897873</v>
      </c>
      <c r="E7" s="7">
        <v>1.9939519558426662</v>
      </c>
    </row>
    <row r="8" spans="1:5" x14ac:dyDescent="0.3">
      <c r="A8" s="11" t="s">
        <v>270</v>
      </c>
      <c r="B8" s="11" t="s">
        <v>271</v>
      </c>
      <c r="C8" s="11" t="s">
        <v>272</v>
      </c>
      <c r="D8" s="15">
        <v>2.7777776923076924</v>
      </c>
      <c r="E8" s="7">
        <v>1.4234823597779154</v>
      </c>
    </row>
    <row r="9" spans="1:5" x14ac:dyDescent="0.3">
      <c r="A9" s="11" t="s">
        <v>273</v>
      </c>
      <c r="B9" s="11" t="s">
        <v>274</v>
      </c>
      <c r="C9" s="11" t="s">
        <v>275</v>
      </c>
      <c r="D9" s="15">
        <v>2.4029411764705881</v>
      </c>
      <c r="E9" s="7">
        <v>1.671210123371164</v>
      </c>
    </row>
    <row r="10" spans="1:5" x14ac:dyDescent="0.3">
      <c r="A10" s="11" t="s">
        <v>276</v>
      </c>
      <c r="B10" s="11" t="s">
        <v>268</v>
      </c>
      <c r="C10" s="11" t="s">
        <v>269</v>
      </c>
      <c r="D10" s="15">
        <v>2.3220104384369677</v>
      </c>
      <c r="E10" s="7">
        <v>1.2496267862771344</v>
      </c>
    </row>
    <row r="11" spans="1:5" x14ac:dyDescent="0.3">
      <c r="A11" s="11" t="s">
        <v>277</v>
      </c>
      <c r="B11" s="11" t="s">
        <v>278</v>
      </c>
      <c r="C11" s="11" t="s">
        <v>258</v>
      </c>
      <c r="D11" s="15">
        <v>2.2055257292522672</v>
      </c>
      <c r="E11" s="7">
        <v>1.1448057466358612</v>
      </c>
    </row>
    <row r="12" spans="1:5" x14ac:dyDescent="0.3">
      <c r="A12" s="11" t="s">
        <v>279</v>
      </c>
      <c r="B12" s="11" t="s">
        <v>280</v>
      </c>
      <c r="C12" s="11" t="s">
        <v>281</v>
      </c>
      <c r="D12" s="15">
        <v>2.1284687269112923</v>
      </c>
      <c r="E12" s="7">
        <v>1.2777035702854425</v>
      </c>
    </row>
    <row r="13" spans="1:5" x14ac:dyDescent="0.3">
      <c r="A13" s="11" t="s">
        <v>282</v>
      </c>
      <c r="B13" s="11" t="s">
        <v>283</v>
      </c>
      <c r="C13" s="11" t="s">
        <v>275</v>
      </c>
      <c r="D13" s="15">
        <v>2.0458015267175571</v>
      </c>
      <c r="E13" s="7">
        <v>-1.7044648215606637</v>
      </c>
    </row>
    <row r="14" spans="1:5" x14ac:dyDescent="0.3">
      <c r="A14" s="11" t="s">
        <v>284</v>
      </c>
      <c r="B14" s="11" t="s">
        <v>268</v>
      </c>
      <c r="C14" s="11" t="s">
        <v>269</v>
      </c>
      <c r="D14" s="15">
        <v>1.8683921733696129</v>
      </c>
      <c r="E14" s="7">
        <v>-1.1761622075240969</v>
      </c>
    </row>
    <row r="15" spans="1:5" x14ac:dyDescent="0.3">
      <c r="A15" s="11" t="s">
        <v>285</v>
      </c>
      <c r="B15" s="11" t="s">
        <v>286</v>
      </c>
      <c r="C15" s="11" t="s">
        <v>287</v>
      </c>
      <c r="D15" s="15">
        <v>1.657088122605364</v>
      </c>
      <c r="E15" s="7">
        <v>1.6986208234518583</v>
      </c>
    </row>
    <row r="16" spans="1:5" x14ac:dyDescent="0.3">
      <c r="A16" s="11" t="s">
        <v>288</v>
      </c>
      <c r="B16" s="11" t="s">
        <v>289</v>
      </c>
      <c r="C16" s="11" t="s">
        <v>258</v>
      </c>
      <c r="D16" s="15">
        <v>1.5803212650602407</v>
      </c>
      <c r="E16" s="7">
        <v>1.3364722158672215</v>
      </c>
    </row>
    <row r="17" spans="1:5" x14ac:dyDescent="0.3">
      <c r="A17" s="11" t="s">
        <v>290</v>
      </c>
      <c r="B17" s="11" t="s">
        <v>291</v>
      </c>
      <c r="C17" s="11" t="s">
        <v>292</v>
      </c>
      <c r="D17" s="15">
        <v>1.5131107415640423</v>
      </c>
      <c r="E17" s="7">
        <v>1.3666252395725345</v>
      </c>
    </row>
    <row r="18" spans="1:5" x14ac:dyDescent="0.3">
      <c r="A18" s="11" t="s">
        <v>293</v>
      </c>
      <c r="B18" s="11" t="s">
        <v>294</v>
      </c>
      <c r="C18" s="11" t="s">
        <v>258</v>
      </c>
      <c r="D18" s="15">
        <v>1.5025041861644757</v>
      </c>
      <c r="E18" s="7">
        <v>1.2434743827512289</v>
      </c>
    </row>
    <row r="19" spans="1:5" x14ac:dyDescent="0.3">
      <c r="A19" s="11" t="s">
        <v>295</v>
      </c>
      <c r="B19" s="11" t="s">
        <v>296</v>
      </c>
      <c r="C19" s="11" t="s">
        <v>297</v>
      </c>
      <c r="D19" s="15">
        <v>1.4629747287202364</v>
      </c>
      <c r="E19" s="7">
        <v>1.195944191121983</v>
      </c>
    </row>
    <row r="20" spans="1:5" x14ac:dyDescent="0.3">
      <c r="A20" s="11" t="s">
        <v>298</v>
      </c>
      <c r="B20" s="11" t="s">
        <v>280</v>
      </c>
      <c r="C20" s="11" t="s">
        <v>281</v>
      </c>
      <c r="D20" s="15">
        <v>1.3527397537354557</v>
      </c>
      <c r="E20" s="7">
        <v>1.3450546614336505</v>
      </c>
    </row>
    <row r="21" spans="1:5" x14ac:dyDescent="0.3">
      <c r="A21" s="11" t="s">
        <v>299</v>
      </c>
      <c r="B21" s="11" t="s">
        <v>300</v>
      </c>
      <c r="C21" s="11" t="s">
        <v>301</v>
      </c>
      <c r="D21" s="15">
        <v>1.3303835398230088</v>
      </c>
      <c r="E21" s="7">
        <v>1.218132620746577</v>
      </c>
    </row>
    <row r="22" spans="1:5" x14ac:dyDescent="0.3">
      <c r="A22" s="11" t="s">
        <v>302</v>
      </c>
      <c r="B22" s="11" t="s">
        <v>303</v>
      </c>
      <c r="C22" s="11" t="s">
        <v>281</v>
      </c>
      <c r="D22" s="15">
        <v>1.3130434782608695</v>
      </c>
      <c r="E22" s="7">
        <v>1.1813622766162346</v>
      </c>
    </row>
    <row r="23" spans="1:5" x14ac:dyDescent="0.3">
      <c r="A23" s="11" t="s">
        <v>304</v>
      </c>
      <c r="B23" s="11" t="s">
        <v>305</v>
      </c>
      <c r="C23" s="11" t="s">
        <v>287</v>
      </c>
      <c r="D23" s="15">
        <v>1.2924961364089411</v>
      </c>
      <c r="E23" s="7">
        <v>1.4382564559701794</v>
      </c>
    </row>
    <row r="24" spans="1:5" x14ac:dyDescent="0.3">
      <c r="A24" s="11" t="s">
        <v>306</v>
      </c>
      <c r="B24" s="11" t="s">
        <v>307</v>
      </c>
      <c r="C24" s="11"/>
      <c r="D24" s="15">
        <v>1.1864407621895516</v>
      </c>
      <c r="E24" s="7">
        <v>1.1658939319274682</v>
      </c>
    </row>
    <row r="25" spans="1:5" x14ac:dyDescent="0.3">
      <c r="A25" s="11" t="s">
        <v>308</v>
      </c>
      <c r="B25" s="11" t="s">
        <v>309</v>
      </c>
      <c r="C25" s="11" t="s">
        <v>287</v>
      </c>
      <c r="D25" s="15">
        <v>1.1766109785202863</v>
      </c>
      <c r="E25" s="7">
        <v>1.3173639765968317</v>
      </c>
    </row>
    <row r="26" spans="1:5" x14ac:dyDescent="0.3">
      <c r="A26" s="11" t="s">
        <v>310</v>
      </c>
      <c r="B26" s="11" t="s">
        <v>311</v>
      </c>
      <c r="C26" s="11"/>
      <c r="D26" s="15">
        <v>-1.157958018018018</v>
      </c>
      <c r="E26" s="7">
        <v>1.2576439714490044</v>
      </c>
    </row>
    <row r="27" spans="1:5" x14ac:dyDescent="0.3">
      <c r="A27" s="11" t="s">
        <v>312</v>
      </c>
      <c r="B27" s="11" t="s">
        <v>313</v>
      </c>
      <c r="C27" s="11" t="s">
        <v>275</v>
      </c>
      <c r="D27" s="15">
        <v>-1.1732038241306428</v>
      </c>
      <c r="E27" s="7">
        <v>1.3221047465276883</v>
      </c>
    </row>
    <row r="28" spans="1:5" x14ac:dyDescent="0.3">
      <c r="A28" s="11" t="s">
        <v>314</v>
      </c>
      <c r="B28" s="11" t="s">
        <v>315</v>
      </c>
      <c r="C28" s="11" t="s">
        <v>275</v>
      </c>
      <c r="D28" s="15">
        <v>-1.1762745476932539</v>
      </c>
      <c r="E28" s="7">
        <v>1.2342970924247663</v>
      </c>
    </row>
    <row r="29" spans="1:5" x14ac:dyDescent="0.3">
      <c r="A29" s="11" t="s">
        <v>316</v>
      </c>
      <c r="B29" s="11" t="s">
        <v>317</v>
      </c>
      <c r="C29" s="11" t="s">
        <v>301</v>
      </c>
      <c r="D29" s="15">
        <v>-1.2177419304667758</v>
      </c>
      <c r="E29" s="7">
        <v>1.6271326099865131</v>
      </c>
    </row>
    <row r="30" spans="1:5" x14ac:dyDescent="0.3">
      <c r="A30" s="11" t="s">
        <v>318</v>
      </c>
      <c r="B30" s="11" t="s">
        <v>319</v>
      </c>
      <c r="C30" s="11" t="s">
        <v>272</v>
      </c>
      <c r="D30" s="15">
        <v>-1.2402402252252251</v>
      </c>
      <c r="E30" s="7">
        <v>-1.2497468626899992</v>
      </c>
    </row>
    <row r="31" spans="1:5" x14ac:dyDescent="0.3">
      <c r="A31" s="11" t="s">
        <v>320</v>
      </c>
      <c r="B31" s="11" t="s">
        <v>321</v>
      </c>
      <c r="C31" s="11" t="s">
        <v>301</v>
      </c>
      <c r="D31" s="15">
        <v>-1.24403674290043</v>
      </c>
      <c r="E31" s="7">
        <v>1.1910889742836865</v>
      </c>
    </row>
    <row r="32" spans="1:5" x14ac:dyDescent="0.3">
      <c r="A32" s="11" t="s">
        <v>322</v>
      </c>
      <c r="B32" s="11" t="s">
        <v>323</v>
      </c>
      <c r="C32" s="11" t="s">
        <v>297</v>
      </c>
      <c r="D32" s="15">
        <v>-1.2481203007518797</v>
      </c>
      <c r="E32" s="7">
        <v>1.4189935734177537</v>
      </c>
    </row>
    <row r="33" spans="1:5" x14ac:dyDescent="0.3">
      <c r="A33" s="11" t="s">
        <v>324</v>
      </c>
      <c r="B33" s="11" t="s">
        <v>313</v>
      </c>
      <c r="C33" s="11" t="s">
        <v>275</v>
      </c>
      <c r="D33" s="15">
        <v>-1.2519935885167464</v>
      </c>
      <c r="E33" s="7">
        <v>1.2215469363145826</v>
      </c>
    </row>
    <row r="34" spans="1:5" x14ac:dyDescent="0.3">
      <c r="A34" s="11" t="s">
        <v>325</v>
      </c>
      <c r="B34" s="11" t="s">
        <v>326</v>
      </c>
      <c r="C34" s="11" t="s">
        <v>327</v>
      </c>
      <c r="D34" s="15">
        <v>-1.259165597229259</v>
      </c>
      <c r="E34" s="7">
        <v>1.1294980145127884</v>
      </c>
    </row>
    <row r="35" spans="1:5" x14ac:dyDescent="0.3">
      <c r="A35" s="11" t="s">
        <v>328</v>
      </c>
      <c r="B35" s="11" t="s">
        <v>329</v>
      </c>
      <c r="C35" s="11" t="s">
        <v>275</v>
      </c>
      <c r="D35" s="15">
        <v>-1.2846186347546096</v>
      </c>
      <c r="E35" s="7">
        <v>-1.6241658414714653</v>
      </c>
    </row>
    <row r="36" spans="1:5" x14ac:dyDescent="0.3">
      <c r="A36" s="11" t="s">
        <v>330</v>
      </c>
      <c r="B36" s="11" t="s">
        <v>331</v>
      </c>
      <c r="C36" s="11" t="s">
        <v>272</v>
      </c>
      <c r="D36" s="15">
        <v>-1.2960198880597014</v>
      </c>
      <c r="E36" s="7">
        <v>1.1834929713494424</v>
      </c>
    </row>
    <row r="37" spans="1:5" x14ac:dyDescent="0.3">
      <c r="A37" s="11" t="s">
        <v>332</v>
      </c>
      <c r="B37" s="11" t="s">
        <v>333</v>
      </c>
      <c r="C37" s="11" t="s">
        <v>334</v>
      </c>
      <c r="D37" s="15">
        <v>-1.3031250000000001</v>
      </c>
      <c r="E37" s="7">
        <v>-1.4369641990217781</v>
      </c>
    </row>
    <row r="38" spans="1:5" x14ac:dyDescent="0.3">
      <c r="A38" s="11" t="s">
        <v>335</v>
      </c>
      <c r="B38" s="11" t="s">
        <v>336</v>
      </c>
      <c r="C38" s="11"/>
      <c r="D38" s="15">
        <v>-1.3091167948717948</v>
      </c>
      <c r="E38" s="7">
        <v>1.1259321432223726</v>
      </c>
    </row>
    <row r="39" spans="1:5" x14ac:dyDescent="0.3">
      <c r="A39" s="11" t="s">
        <v>337</v>
      </c>
      <c r="B39" s="11" t="s">
        <v>338</v>
      </c>
      <c r="C39" s="11" t="s">
        <v>287</v>
      </c>
      <c r="D39" s="15">
        <v>-1.3259469862063265</v>
      </c>
      <c r="E39" s="7">
        <v>1.2602879525459822</v>
      </c>
    </row>
    <row r="40" spans="1:5" x14ac:dyDescent="0.3">
      <c r="A40" s="11" t="s">
        <v>339</v>
      </c>
      <c r="B40" s="11" t="s">
        <v>340</v>
      </c>
      <c r="C40" s="11" t="s">
        <v>272</v>
      </c>
      <c r="D40" s="15">
        <v>-1.3279825126602514</v>
      </c>
      <c r="E40" s="7">
        <v>-1.3297048413510957</v>
      </c>
    </row>
    <row r="41" spans="1:5" x14ac:dyDescent="0.3">
      <c r="A41" s="11" t="s">
        <v>341</v>
      </c>
      <c r="B41" s="11" t="s">
        <v>342</v>
      </c>
      <c r="C41" s="11" t="s">
        <v>269</v>
      </c>
      <c r="D41" s="15">
        <v>-1.3444360129532775</v>
      </c>
      <c r="E41" s="7">
        <v>1.2902786766111818</v>
      </c>
    </row>
    <row r="42" spans="1:5" x14ac:dyDescent="0.3">
      <c r="A42" s="11" t="s">
        <v>343</v>
      </c>
      <c r="B42" s="11" t="s">
        <v>344</v>
      </c>
      <c r="C42" s="11" t="s">
        <v>258</v>
      </c>
      <c r="D42" s="15">
        <v>-1.3454546520661206</v>
      </c>
      <c r="E42" s="7">
        <v>1.3908367691712256</v>
      </c>
    </row>
    <row r="43" spans="1:5" x14ac:dyDescent="0.3">
      <c r="A43" s="11" t="s">
        <v>345</v>
      </c>
      <c r="B43" s="11" t="s">
        <v>346</v>
      </c>
      <c r="C43" s="11" t="s">
        <v>275</v>
      </c>
      <c r="D43" s="15">
        <v>-1.3729569420019481</v>
      </c>
      <c r="E43" s="7">
        <v>1.4115881034068241</v>
      </c>
    </row>
    <row r="44" spans="1:5" x14ac:dyDescent="0.3">
      <c r="A44" s="11" t="s">
        <v>347</v>
      </c>
      <c r="B44" s="11" t="s">
        <v>342</v>
      </c>
      <c r="C44" s="11" t="s">
        <v>281</v>
      </c>
      <c r="D44" s="15">
        <v>-1.3764940314042635</v>
      </c>
      <c r="E44" s="7">
        <v>1.2986973667117232</v>
      </c>
    </row>
    <row r="45" spans="1:5" x14ac:dyDescent="0.3">
      <c r="A45" s="11" t="s">
        <v>348</v>
      </c>
      <c r="B45" s="11" t="s">
        <v>280</v>
      </c>
      <c r="C45" s="11" t="s">
        <v>281</v>
      </c>
      <c r="D45" s="15">
        <v>-1.3870827568270481</v>
      </c>
      <c r="E45" s="7">
        <v>1.3498419569113378</v>
      </c>
    </row>
    <row r="46" spans="1:5" x14ac:dyDescent="0.3">
      <c r="A46" s="11" t="s">
        <v>349</v>
      </c>
      <c r="B46" s="11" t="s">
        <v>350</v>
      </c>
      <c r="C46" s="11" t="s">
        <v>272</v>
      </c>
      <c r="D46" s="15">
        <v>-1.3925925925925926</v>
      </c>
      <c r="E46" s="7">
        <v>-1.4107007820543713</v>
      </c>
    </row>
    <row r="47" spans="1:5" x14ac:dyDescent="0.3">
      <c r="A47" s="11" t="s">
        <v>351</v>
      </c>
      <c r="B47" s="11" t="s">
        <v>268</v>
      </c>
      <c r="C47" s="11" t="s">
        <v>269</v>
      </c>
      <c r="D47" s="15">
        <v>-1.4242424242424243</v>
      </c>
      <c r="E47" s="7">
        <v>1.1628098448196604</v>
      </c>
    </row>
    <row r="48" spans="1:5" x14ac:dyDescent="0.3">
      <c r="A48" s="11" t="s">
        <v>352</v>
      </c>
      <c r="B48" s="11" t="s">
        <v>353</v>
      </c>
      <c r="C48" s="11" t="s">
        <v>334</v>
      </c>
      <c r="D48" s="15">
        <v>-1.4309152849740934</v>
      </c>
      <c r="E48" s="7">
        <v>-1.281203648311722</v>
      </c>
    </row>
    <row r="49" spans="1:5" x14ac:dyDescent="0.3">
      <c r="A49" s="11" t="s">
        <v>354</v>
      </c>
      <c r="B49" s="11" t="s">
        <v>355</v>
      </c>
      <c r="C49" s="11" t="s">
        <v>297</v>
      </c>
      <c r="D49" s="15">
        <v>-1.4618973633265533</v>
      </c>
      <c r="E49" s="7">
        <v>-1.7766132777043786</v>
      </c>
    </row>
    <row r="50" spans="1:5" x14ac:dyDescent="0.3">
      <c r="A50" s="11" t="s">
        <v>356</v>
      </c>
      <c r="B50" s="11" t="s">
        <v>357</v>
      </c>
      <c r="C50" s="11" t="s">
        <v>301</v>
      </c>
      <c r="D50" s="15">
        <v>-1.4938828877618444</v>
      </c>
      <c r="E50" s="7">
        <v>-1.5846252212875471</v>
      </c>
    </row>
    <row r="51" spans="1:5" x14ac:dyDescent="0.3">
      <c r="A51" s="11" t="s">
        <v>358</v>
      </c>
      <c r="B51" s="11" t="s">
        <v>280</v>
      </c>
      <c r="C51" s="11" t="s">
        <v>281</v>
      </c>
      <c r="D51" s="15">
        <v>-1.4954545907024812</v>
      </c>
      <c r="E51" s="7">
        <v>-1.2992157912658331</v>
      </c>
    </row>
    <row r="52" spans="1:5" x14ac:dyDescent="0.3">
      <c r="A52" s="11" t="s">
        <v>359</v>
      </c>
      <c r="B52" s="11" t="s">
        <v>360</v>
      </c>
      <c r="C52" s="11" t="s">
        <v>361</v>
      </c>
      <c r="D52" s="15">
        <v>-1.4961340591787129</v>
      </c>
      <c r="E52" s="7">
        <v>1.194921507461649</v>
      </c>
    </row>
    <row r="53" spans="1:5" x14ac:dyDescent="0.3">
      <c r="A53" s="11" t="s">
        <v>362</v>
      </c>
      <c r="B53" s="11" t="s">
        <v>363</v>
      </c>
      <c r="C53" s="11" t="s">
        <v>287</v>
      </c>
      <c r="D53" s="15">
        <v>-1.5113808571869367</v>
      </c>
      <c r="E53" s="7">
        <v>-1.4287120882876521</v>
      </c>
    </row>
    <row r="54" spans="1:5" x14ac:dyDescent="0.3">
      <c r="A54" s="11" t="s">
        <v>364</v>
      </c>
      <c r="B54" s="11" t="s">
        <v>365</v>
      </c>
      <c r="C54" s="11" t="s">
        <v>366</v>
      </c>
      <c r="D54" s="15">
        <v>-1.5205792103437801</v>
      </c>
      <c r="E54" s="7">
        <v>-1.3559577049596117</v>
      </c>
    </row>
    <row r="55" spans="1:5" x14ac:dyDescent="0.3">
      <c r="A55" s="11" t="s">
        <v>367</v>
      </c>
      <c r="B55" s="11" t="s">
        <v>368</v>
      </c>
      <c r="C55" s="11" t="s">
        <v>272</v>
      </c>
      <c r="D55" s="15">
        <v>-1.5224256145024879</v>
      </c>
      <c r="E55" s="7">
        <v>-2.2020808753380767</v>
      </c>
    </row>
    <row r="56" spans="1:5" x14ac:dyDescent="0.3">
      <c r="A56" s="11" t="s">
        <v>369</v>
      </c>
      <c r="B56" s="11" t="s">
        <v>268</v>
      </c>
      <c r="C56" s="11" t="s">
        <v>269</v>
      </c>
      <c r="D56" s="15">
        <v>-1.5303185913603579</v>
      </c>
      <c r="E56" s="7">
        <v>1.1478743527061677</v>
      </c>
    </row>
    <row r="57" spans="1:5" x14ac:dyDescent="0.3">
      <c r="A57" s="11" t="s">
        <v>370</v>
      </c>
      <c r="B57" s="11" t="s">
        <v>371</v>
      </c>
      <c r="C57" s="11" t="s">
        <v>372</v>
      </c>
      <c r="D57" s="15">
        <v>-1.5507745628493823</v>
      </c>
      <c r="E57" s="7">
        <v>-1.6029563453207891</v>
      </c>
    </row>
    <row r="58" spans="1:5" x14ac:dyDescent="0.3">
      <c r="A58" s="11" t="s">
        <v>373</v>
      </c>
      <c r="B58" s="11" t="s">
        <v>374</v>
      </c>
      <c r="C58" s="11"/>
      <c r="D58" s="15">
        <v>-1.5525424313128402</v>
      </c>
      <c r="E58" s="7">
        <v>-1.1857340497708742</v>
      </c>
    </row>
    <row r="59" spans="1:5" x14ac:dyDescent="0.3">
      <c r="A59" s="11" t="s">
        <v>375</v>
      </c>
      <c r="B59" s="11" t="s">
        <v>376</v>
      </c>
      <c r="C59" s="11"/>
      <c r="D59" s="15">
        <v>-1.5527138211299951</v>
      </c>
      <c r="E59" s="7">
        <v>1.2048638523100221</v>
      </c>
    </row>
    <row r="60" spans="1:5" x14ac:dyDescent="0.3">
      <c r="A60" s="11" t="s">
        <v>377</v>
      </c>
      <c r="B60" s="11" t="s">
        <v>368</v>
      </c>
      <c r="C60" s="11" t="s">
        <v>272</v>
      </c>
      <c r="D60" s="15">
        <v>-1.5536479805301293</v>
      </c>
      <c r="E60" s="7">
        <v>-2.3638916285449674</v>
      </c>
    </row>
    <row r="61" spans="1:5" x14ac:dyDescent="0.3">
      <c r="A61" s="11" t="s">
        <v>378</v>
      </c>
      <c r="B61" s="11" t="s">
        <v>379</v>
      </c>
      <c r="C61" s="11" t="s">
        <v>301</v>
      </c>
      <c r="D61" s="15">
        <v>-1.581491706926681</v>
      </c>
      <c r="E61" s="7">
        <v>1.2409371961609497</v>
      </c>
    </row>
    <row r="62" spans="1:5" x14ac:dyDescent="0.3">
      <c r="A62" s="11" t="s">
        <v>380</v>
      </c>
      <c r="B62" s="11" t="s">
        <v>280</v>
      </c>
      <c r="C62" s="11" t="s">
        <v>281</v>
      </c>
      <c r="D62" s="15">
        <v>-1.5847457627118644</v>
      </c>
      <c r="E62" s="7">
        <v>1.36975131934129</v>
      </c>
    </row>
    <row r="63" spans="1:5" x14ac:dyDescent="0.3">
      <c r="A63" s="11" t="s">
        <v>381</v>
      </c>
      <c r="B63" s="11" t="s">
        <v>382</v>
      </c>
      <c r="C63" s="11"/>
      <c r="D63" s="15">
        <v>-1.5900305511705097</v>
      </c>
      <c r="E63" s="7">
        <v>1.3713469753068397</v>
      </c>
    </row>
    <row r="64" spans="1:5" x14ac:dyDescent="0.3">
      <c r="A64" s="11" t="s">
        <v>383</v>
      </c>
      <c r="B64" s="11" t="s">
        <v>384</v>
      </c>
      <c r="C64" s="11"/>
      <c r="D64" s="15">
        <v>-1.5977156523132532</v>
      </c>
      <c r="E64" s="7">
        <v>1.2936885509993457</v>
      </c>
    </row>
    <row r="65" spans="1:5" x14ac:dyDescent="0.3">
      <c r="A65" s="11" t="s">
        <v>385</v>
      </c>
      <c r="B65" s="11" t="s">
        <v>386</v>
      </c>
      <c r="C65" s="11" t="s">
        <v>301</v>
      </c>
      <c r="D65" s="15">
        <v>-1.612052768361582</v>
      </c>
      <c r="E65" s="7">
        <v>1.2568422557999284</v>
      </c>
    </row>
    <row r="66" spans="1:5" x14ac:dyDescent="0.3">
      <c r="A66" s="11" t="s">
        <v>387</v>
      </c>
      <c r="B66" s="11" t="s">
        <v>388</v>
      </c>
      <c r="C66" s="11" t="s">
        <v>327</v>
      </c>
      <c r="D66" s="15">
        <v>-1.6148832595025329</v>
      </c>
      <c r="E66" s="7">
        <v>-1.3507969388259145</v>
      </c>
    </row>
    <row r="67" spans="1:5" x14ac:dyDescent="0.3">
      <c r="A67" s="11" t="s">
        <v>389</v>
      </c>
      <c r="B67" s="11" t="s">
        <v>280</v>
      </c>
      <c r="C67" s="11" t="s">
        <v>281</v>
      </c>
      <c r="D67" s="15">
        <v>-1.6374435315296114</v>
      </c>
      <c r="E67" s="7">
        <v>-1.8652120315405178</v>
      </c>
    </row>
    <row r="68" spans="1:5" x14ac:dyDescent="0.3">
      <c r="A68" s="11" t="s">
        <v>390</v>
      </c>
      <c r="B68" s="11" t="s">
        <v>391</v>
      </c>
      <c r="C68" s="11"/>
      <c r="D68" s="15">
        <v>-1.655595619575388</v>
      </c>
      <c r="E68" s="7">
        <v>-1.2996930799742916</v>
      </c>
    </row>
    <row r="69" spans="1:5" x14ac:dyDescent="0.3">
      <c r="A69" s="11" t="s">
        <v>392</v>
      </c>
      <c r="B69" s="11" t="s">
        <v>393</v>
      </c>
      <c r="C69" s="11" t="s">
        <v>334</v>
      </c>
      <c r="D69" s="15">
        <v>-1.7001045454545451</v>
      </c>
      <c r="E69" s="7">
        <v>-1.5272252837368574</v>
      </c>
    </row>
    <row r="70" spans="1:5" x14ac:dyDescent="0.3">
      <c r="A70" s="11" t="s">
        <v>394</v>
      </c>
      <c r="B70" s="11" t="s">
        <v>395</v>
      </c>
      <c r="C70" s="11" t="s">
        <v>272</v>
      </c>
      <c r="D70" s="15">
        <v>-1.7373519726872768</v>
      </c>
      <c r="E70" s="7">
        <v>-1.2783971491950352</v>
      </c>
    </row>
    <row r="71" spans="1:5" x14ac:dyDescent="0.3">
      <c r="A71" s="11" t="s">
        <v>396</v>
      </c>
      <c r="B71" s="11" t="s">
        <v>397</v>
      </c>
      <c r="C71" s="11" t="s">
        <v>334</v>
      </c>
      <c r="D71" s="15">
        <v>-1.7505329797555007</v>
      </c>
      <c r="E71" s="7">
        <v>-2.0925362352117252</v>
      </c>
    </row>
    <row r="72" spans="1:5" x14ac:dyDescent="0.3">
      <c r="A72" s="11" t="s">
        <v>398</v>
      </c>
      <c r="B72" s="11" t="s">
        <v>399</v>
      </c>
      <c r="C72" s="11" t="s">
        <v>366</v>
      </c>
      <c r="D72" s="15">
        <v>-1.7599747156412107</v>
      </c>
      <c r="E72" s="7">
        <v>-1.7186368822469571</v>
      </c>
    </row>
    <row r="73" spans="1:5" x14ac:dyDescent="0.3">
      <c r="A73" s="11" t="s">
        <v>400</v>
      </c>
      <c r="B73" s="11" t="s">
        <v>280</v>
      </c>
      <c r="C73" s="11" t="s">
        <v>281</v>
      </c>
      <c r="D73" s="15">
        <v>-1.8286311912225703</v>
      </c>
      <c r="E73" s="7">
        <v>-1.931180055544423</v>
      </c>
    </row>
    <row r="74" spans="1:5" x14ac:dyDescent="0.3">
      <c r="A74" s="11" t="s">
        <v>401</v>
      </c>
      <c r="B74" s="11" t="s">
        <v>402</v>
      </c>
      <c r="C74" s="11" t="s">
        <v>403</v>
      </c>
      <c r="D74" s="15">
        <v>-1.8321848330841035</v>
      </c>
      <c r="E74" s="7">
        <v>-1.7914220539768952</v>
      </c>
    </row>
    <row r="75" spans="1:5" x14ac:dyDescent="0.3">
      <c r="A75" s="11" t="s">
        <v>404</v>
      </c>
      <c r="B75" s="11" t="s">
        <v>405</v>
      </c>
      <c r="C75" s="11" t="s">
        <v>297</v>
      </c>
      <c r="D75" s="15">
        <v>-1.8392225823458908</v>
      </c>
      <c r="E75" s="7">
        <v>-1.9064209019838467</v>
      </c>
    </row>
    <row r="76" spans="1:5" x14ac:dyDescent="0.3">
      <c r="A76" s="11" t="s">
        <v>406</v>
      </c>
      <c r="B76" s="11" t="s">
        <v>280</v>
      </c>
      <c r="C76" s="11" t="s">
        <v>281</v>
      </c>
      <c r="D76" s="15">
        <v>-1.8502603906249999</v>
      </c>
      <c r="E76" s="7">
        <v>-1.3326793929124954</v>
      </c>
    </row>
    <row r="77" spans="1:5" x14ac:dyDescent="0.3">
      <c r="A77" s="11" t="s">
        <v>407</v>
      </c>
      <c r="B77" s="11" t="s">
        <v>408</v>
      </c>
      <c r="C77" s="11" t="s">
        <v>258</v>
      </c>
      <c r="D77" s="15">
        <v>-1.8518751782421987</v>
      </c>
      <c r="E77" s="7">
        <v>-1.1175578863744884</v>
      </c>
    </row>
    <row r="78" spans="1:5" x14ac:dyDescent="0.3">
      <c r="A78" s="11" t="s">
        <v>409</v>
      </c>
      <c r="B78" s="11" t="s">
        <v>410</v>
      </c>
      <c r="C78" s="11" t="s">
        <v>275</v>
      </c>
      <c r="D78" s="15">
        <v>-1.8705584484913313</v>
      </c>
      <c r="E78" s="7">
        <v>-2.1558675073966902</v>
      </c>
    </row>
    <row r="79" spans="1:5" x14ac:dyDescent="0.3">
      <c r="A79" s="11" t="s">
        <v>411</v>
      </c>
      <c r="B79" s="11" t="s">
        <v>412</v>
      </c>
      <c r="C79" s="11" t="s">
        <v>258</v>
      </c>
      <c r="D79" s="15">
        <v>-1.897632308413381</v>
      </c>
      <c r="E79" s="7">
        <v>-1.2891418816136313</v>
      </c>
    </row>
    <row r="80" spans="1:5" x14ac:dyDescent="0.3">
      <c r="A80" s="11" t="s">
        <v>413</v>
      </c>
      <c r="B80" s="11" t="s">
        <v>414</v>
      </c>
      <c r="C80" s="11" t="s">
        <v>272</v>
      </c>
      <c r="D80" s="15">
        <v>-1.9030543824701196</v>
      </c>
      <c r="E80" s="7">
        <v>-1.4287197004654517</v>
      </c>
    </row>
    <row r="81" spans="1:5" x14ac:dyDescent="0.3">
      <c r="A81" s="11" t="s">
        <v>415</v>
      </c>
      <c r="B81" s="11" t="s">
        <v>416</v>
      </c>
      <c r="C81" s="11" t="s">
        <v>301</v>
      </c>
      <c r="D81" s="15">
        <v>-1.9069483011937556</v>
      </c>
      <c r="E81" s="7">
        <v>1.4358767523455009</v>
      </c>
    </row>
    <row r="82" spans="1:5" x14ac:dyDescent="0.3">
      <c r="A82" s="11" t="s">
        <v>417</v>
      </c>
      <c r="B82" s="11" t="s">
        <v>418</v>
      </c>
      <c r="C82" s="11"/>
      <c r="D82" s="15">
        <v>-1.9146706599600201</v>
      </c>
      <c r="E82" s="7">
        <v>-2.3453997859687146</v>
      </c>
    </row>
    <row r="83" spans="1:5" x14ac:dyDescent="0.3">
      <c r="A83" s="11" t="s">
        <v>419</v>
      </c>
      <c r="B83" s="11" t="s">
        <v>420</v>
      </c>
      <c r="C83" s="11" t="s">
        <v>275</v>
      </c>
      <c r="D83" s="15">
        <v>-2.0032205314009666</v>
      </c>
      <c r="E83" s="7">
        <v>-1.530425247264561</v>
      </c>
    </row>
    <row r="84" spans="1:5" x14ac:dyDescent="0.3">
      <c r="A84" s="11" t="s">
        <v>421</v>
      </c>
      <c r="B84" s="11" t="s">
        <v>342</v>
      </c>
      <c r="C84" s="11" t="s">
        <v>281</v>
      </c>
      <c r="D84" s="15">
        <v>-2.0272571508754438</v>
      </c>
      <c r="E84" s="7">
        <v>-2.2773296506095453</v>
      </c>
    </row>
    <row r="85" spans="1:5" x14ac:dyDescent="0.3">
      <c r="A85" s="11" t="s">
        <v>422</v>
      </c>
      <c r="B85" s="11" t="s">
        <v>423</v>
      </c>
      <c r="C85" s="11" t="s">
        <v>366</v>
      </c>
      <c r="D85" s="15">
        <v>-2.0282730195619556</v>
      </c>
      <c r="E85" s="7">
        <v>-1.6192362254907275</v>
      </c>
    </row>
    <row r="86" spans="1:5" x14ac:dyDescent="0.3">
      <c r="A86" s="11" t="s">
        <v>424</v>
      </c>
      <c r="B86" s="11" t="s">
        <v>425</v>
      </c>
      <c r="C86" s="11" t="s">
        <v>361</v>
      </c>
      <c r="D86" s="15">
        <v>-2.0420889728015967</v>
      </c>
      <c r="E86" s="7">
        <v>1.4381850987439346</v>
      </c>
    </row>
    <row r="87" spans="1:5" x14ac:dyDescent="0.3">
      <c r="A87" s="11" t="s">
        <v>426</v>
      </c>
      <c r="B87" s="11" t="s">
        <v>280</v>
      </c>
      <c r="C87" s="11" t="s">
        <v>281</v>
      </c>
      <c r="D87" s="15">
        <v>-2.076476302773246</v>
      </c>
      <c r="E87" s="7">
        <v>-1.7649482202017135</v>
      </c>
    </row>
    <row r="88" spans="1:5" x14ac:dyDescent="0.3">
      <c r="A88" s="11" t="s">
        <v>427</v>
      </c>
      <c r="B88" s="11" t="s">
        <v>428</v>
      </c>
      <c r="C88" s="11" t="s">
        <v>297</v>
      </c>
      <c r="D88" s="15">
        <v>-2.1176471067340974</v>
      </c>
      <c r="E88" s="7">
        <v>-2.3837772847285166</v>
      </c>
    </row>
    <row r="89" spans="1:5" x14ac:dyDescent="0.3">
      <c r="A89" s="11" t="s">
        <v>429</v>
      </c>
      <c r="B89" s="11" t="s">
        <v>430</v>
      </c>
      <c r="C89" s="11" t="s">
        <v>272</v>
      </c>
      <c r="D89" s="15">
        <v>-2.1398844178021323</v>
      </c>
      <c r="E89" s="7">
        <v>-2.132297060740691</v>
      </c>
    </row>
    <row r="90" spans="1:5" x14ac:dyDescent="0.3">
      <c r="A90" s="11" t="s">
        <v>431</v>
      </c>
      <c r="B90" s="11" t="s">
        <v>432</v>
      </c>
      <c r="C90" s="11" t="s">
        <v>287</v>
      </c>
      <c r="D90" s="15">
        <v>-2.1485293801686853</v>
      </c>
      <c r="E90" s="7">
        <v>-1.9945180844529258</v>
      </c>
    </row>
    <row r="91" spans="1:5" x14ac:dyDescent="0.3">
      <c r="A91" s="11" t="s">
        <v>433</v>
      </c>
      <c r="B91" s="11" t="s">
        <v>268</v>
      </c>
      <c r="C91" s="11" t="s">
        <v>269</v>
      </c>
      <c r="D91" s="15">
        <v>-2.156764454642297</v>
      </c>
      <c r="E91" s="7">
        <v>-1.1557507114353436</v>
      </c>
    </row>
    <row r="92" spans="1:5" x14ac:dyDescent="0.3">
      <c r="A92" s="11" t="s">
        <v>434</v>
      </c>
      <c r="B92" s="11" t="s">
        <v>274</v>
      </c>
      <c r="C92" s="11" t="s">
        <v>275</v>
      </c>
      <c r="D92" s="15">
        <v>-2.1624048561510674</v>
      </c>
      <c r="E92" s="7">
        <v>-1.5431339020093802</v>
      </c>
    </row>
    <row r="93" spans="1:5" x14ac:dyDescent="0.3">
      <c r="A93" s="11" t="s">
        <v>435</v>
      </c>
      <c r="B93" s="11" t="s">
        <v>436</v>
      </c>
      <c r="C93" s="11" t="s">
        <v>272</v>
      </c>
      <c r="D93" s="15">
        <v>-2.168792863898009</v>
      </c>
      <c r="E93" s="7">
        <v>-1.9153238398445838</v>
      </c>
    </row>
    <row r="94" spans="1:5" x14ac:dyDescent="0.3">
      <c r="A94" s="11" t="s">
        <v>437</v>
      </c>
      <c r="B94" s="11" t="s">
        <v>438</v>
      </c>
      <c r="C94" s="11"/>
      <c r="D94" s="15">
        <v>-2.1703703703703701</v>
      </c>
      <c r="E94" s="7">
        <v>-2.3302795977675492</v>
      </c>
    </row>
    <row r="95" spans="1:5" x14ac:dyDescent="0.3">
      <c r="A95" s="11" t="s">
        <v>439</v>
      </c>
      <c r="B95" s="11" t="s">
        <v>440</v>
      </c>
      <c r="C95" s="11" t="s">
        <v>334</v>
      </c>
      <c r="D95" s="15">
        <v>-2.1800206622264167</v>
      </c>
      <c r="E95" s="7">
        <v>-1.7278610823591001</v>
      </c>
    </row>
    <row r="96" spans="1:5" x14ac:dyDescent="0.3">
      <c r="A96" s="11" t="s">
        <v>441</v>
      </c>
      <c r="B96" s="11" t="s">
        <v>442</v>
      </c>
      <c r="C96" s="11" t="s">
        <v>366</v>
      </c>
      <c r="D96" s="15">
        <v>-2.1906068628936191</v>
      </c>
      <c r="E96" s="7">
        <v>1.2418507919836113</v>
      </c>
    </row>
    <row r="97" spans="1:5" x14ac:dyDescent="0.3">
      <c r="A97" s="11" t="s">
        <v>443</v>
      </c>
      <c r="B97" s="11" t="s">
        <v>444</v>
      </c>
      <c r="C97" s="11" t="s">
        <v>272</v>
      </c>
      <c r="D97" s="15">
        <v>-2.1969046086373432</v>
      </c>
      <c r="E97" s="7">
        <v>-1.876655278074554</v>
      </c>
    </row>
    <row r="98" spans="1:5" x14ac:dyDescent="0.3">
      <c r="A98" s="11" t="s">
        <v>445</v>
      </c>
      <c r="B98" s="11" t="s">
        <v>446</v>
      </c>
      <c r="C98" s="11" t="s">
        <v>297</v>
      </c>
      <c r="D98" s="15">
        <v>-2.2200393996086207</v>
      </c>
      <c r="E98" s="7">
        <v>-1.8574607631568774</v>
      </c>
    </row>
    <row r="99" spans="1:5" x14ac:dyDescent="0.3">
      <c r="A99" s="11" t="s">
        <v>447</v>
      </c>
      <c r="B99" s="11" t="s">
        <v>448</v>
      </c>
      <c r="C99" s="11" t="s">
        <v>449</v>
      </c>
      <c r="D99" s="15">
        <v>-2.2302505780346822</v>
      </c>
      <c r="E99" s="7">
        <v>1.1558194553006169</v>
      </c>
    </row>
    <row r="100" spans="1:5" x14ac:dyDescent="0.3">
      <c r="A100" s="11" t="s">
        <v>450</v>
      </c>
      <c r="B100" s="11" t="s">
        <v>451</v>
      </c>
      <c r="C100" s="11" t="s">
        <v>334</v>
      </c>
      <c r="D100" s="15">
        <v>-2.2833598883572566</v>
      </c>
      <c r="E100" s="7">
        <v>-1.6708660152562944</v>
      </c>
    </row>
    <row r="101" spans="1:5" x14ac:dyDescent="0.3">
      <c r="A101" s="11" t="s">
        <v>452</v>
      </c>
      <c r="B101" s="11" t="s">
        <v>453</v>
      </c>
      <c r="C101" s="11" t="s">
        <v>297</v>
      </c>
      <c r="D101" s="15">
        <v>-2.4451409479073574</v>
      </c>
      <c r="E101" s="7">
        <v>-3.302418856466562</v>
      </c>
    </row>
    <row r="102" spans="1:5" x14ac:dyDescent="0.3">
      <c r="A102" s="11" t="s">
        <v>454</v>
      </c>
      <c r="B102" s="11" t="s">
        <v>455</v>
      </c>
      <c r="C102" s="11" t="s">
        <v>258</v>
      </c>
      <c r="D102" s="15">
        <v>-2.6759502191964537</v>
      </c>
      <c r="E102" s="7">
        <v>-2.200731325518372</v>
      </c>
    </row>
    <row r="103" spans="1:5" x14ac:dyDescent="0.3">
      <c r="A103" s="11" t="s">
        <v>456</v>
      </c>
      <c r="B103" s="11" t="s">
        <v>457</v>
      </c>
      <c r="C103" s="11" t="s">
        <v>403</v>
      </c>
      <c r="D103" s="15">
        <v>-2.6784808182663085</v>
      </c>
      <c r="E103" s="7">
        <v>-1.4624417832766337</v>
      </c>
    </row>
    <row r="104" spans="1:5" x14ac:dyDescent="0.3">
      <c r="A104" s="11" t="s">
        <v>458</v>
      </c>
      <c r="B104" s="11" t="s">
        <v>459</v>
      </c>
      <c r="C104" s="11" t="s">
        <v>266</v>
      </c>
      <c r="D104" s="15">
        <v>-2.698613010675063</v>
      </c>
      <c r="E104" s="7">
        <v>-1.4054625183440261</v>
      </c>
    </row>
    <row r="105" spans="1:5" x14ac:dyDescent="0.3">
      <c r="A105" s="11" t="s">
        <v>460</v>
      </c>
      <c r="B105" s="11" t="s">
        <v>461</v>
      </c>
      <c r="C105" s="11" t="s">
        <v>327</v>
      </c>
      <c r="D105" s="15">
        <v>-2.7365268121840232</v>
      </c>
      <c r="E105" s="7">
        <v>-2.6335711264736257</v>
      </c>
    </row>
    <row r="106" spans="1:5" x14ac:dyDescent="0.3">
      <c r="A106" s="11" t="s">
        <v>462</v>
      </c>
      <c r="B106" s="11" t="s">
        <v>463</v>
      </c>
      <c r="C106" s="11" t="s">
        <v>372</v>
      </c>
      <c r="D106" s="15">
        <v>-2.7823639628074304</v>
      </c>
      <c r="E106" s="7">
        <v>-1.7572779034670112</v>
      </c>
    </row>
    <row r="107" spans="1:5" x14ac:dyDescent="0.3">
      <c r="A107" s="11" t="s">
        <v>464</v>
      </c>
      <c r="B107" s="11" t="s">
        <v>465</v>
      </c>
      <c r="C107" s="11" t="s">
        <v>281</v>
      </c>
      <c r="D107" s="15">
        <v>-2.8248175182481754</v>
      </c>
      <c r="E107" s="7">
        <v>-2.5383848835257399</v>
      </c>
    </row>
    <row r="108" spans="1:5" x14ac:dyDescent="0.3">
      <c r="A108" s="11" t="s">
        <v>466</v>
      </c>
      <c r="B108" s="11" t="s">
        <v>467</v>
      </c>
      <c r="C108" s="11" t="s">
        <v>334</v>
      </c>
      <c r="D108" s="15">
        <v>-2.9025157232704406</v>
      </c>
      <c r="E108" s="7">
        <v>-2.183586389083525</v>
      </c>
    </row>
    <row r="109" spans="1:5" x14ac:dyDescent="0.3">
      <c r="A109" s="11" t="s">
        <v>468</v>
      </c>
      <c r="B109" s="11" t="s">
        <v>469</v>
      </c>
      <c r="C109" s="11" t="s">
        <v>403</v>
      </c>
      <c r="D109" s="15">
        <v>-2.9065420750720596</v>
      </c>
      <c r="E109" s="7">
        <v>-1.6916999591301449</v>
      </c>
    </row>
    <row r="110" spans="1:5" x14ac:dyDescent="0.3">
      <c r="A110" s="11" t="s">
        <v>470</v>
      </c>
      <c r="B110" s="11" t="s">
        <v>471</v>
      </c>
      <c r="C110" s="11" t="s">
        <v>334</v>
      </c>
      <c r="D110" s="15">
        <v>-2.9609321047164889</v>
      </c>
      <c r="E110" s="7">
        <v>-2.0858595572815317</v>
      </c>
    </row>
    <row r="111" spans="1:5" x14ac:dyDescent="0.3">
      <c r="A111" s="11" t="s">
        <v>472</v>
      </c>
      <c r="B111" s="11" t="s">
        <v>268</v>
      </c>
      <c r="C111" s="11" t="s">
        <v>269</v>
      </c>
      <c r="D111" s="15">
        <v>-3.0133332307692311</v>
      </c>
      <c r="E111" s="7">
        <v>1.439654403474081</v>
      </c>
    </row>
    <row r="112" spans="1:5" x14ac:dyDescent="0.3">
      <c r="A112" s="11" t="s">
        <v>473</v>
      </c>
      <c r="B112" s="11" t="s">
        <v>474</v>
      </c>
      <c r="C112" s="11" t="s">
        <v>361</v>
      </c>
      <c r="D112" s="15">
        <v>-3.0298985309690729</v>
      </c>
      <c r="E112" s="7">
        <v>-1.5278988689780204</v>
      </c>
    </row>
    <row r="113" spans="1:5" x14ac:dyDescent="0.3">
      <c r="A113" s="11" t="s">
        <v>475</v>
      </c>
      <c r="B113" s="11" t="s">
        <v>476</v>
      </c>
      <c r="C113" s="11" t="s">
        <v>275</v>
      </c>
      <c r="D113" s="15">
        <v>-3.1442975020934543</v>
      </c>
      <c r="E113" s="7">
        <v>-2.2683081865664581</v>
      </c>
    </row>
    <row r="114" spans="1:5" x14ac:dyDescent="0.3">
      <c r="A114" s="11" t="s">
        <v>477</v>
      </c>
      <c r="B114" s="11" t="s">
        <v>478</v>
      </c>
      <c r="C114" s="11" t="s">
        <v>297</v>
      </c>
      <c r="D114" s="15">
        <v>-3.1962023874379137</v>
      </c>
      <c r="E114" s="7">
        <v>-2.1409737712106791</v>
      </c>
    </row>
    <row r="115" spans="1:5" x14ac:dyDescent="0.3">
      <c r="A115" s="11" t="s">
        <v>479</v>
      </c>
      <c r="B115" s="11" t="s">
        <v>480</v>
      </c>
      <c r="C115" s="11" t="s">
        <v>275</v>
      </c>
      <c r="D115" s="15">
        <v>-3.2116072897549861</v>
      </c>
      <c r="E115" s="7">
        <v>-1.9795926159796233</v>
      </c>
    </row>
    <row r="116" spans="1:5" x14ac:dyDescent="0.3">
      <c r="A116" s="11" t="s">
        <v>481</v>
      </c>
      <c r="B116" s="11" t="s">
        <v>280</v>
      </c>
      <c r="C116" s="11" t="s">
        <v>281</v>
      </c>
      <c r="D116" s="15">
        <v>-3.2197839646108068</v>
      </c>
      <c r="E116" s="7">
        <v>-2.486228836536216</v>
      </c>
    </row>
    <row r="117" spans="1:5" x14ac:dyDescent="0.3">
      <c r="A117" s="11" t="s">
        <v>482</v>
      </c>
      <c r="B117" s="11" t="s">
        <v>483</v>
      </c>
      <c r="C117" s="11" t="s">
        <v>372</v>
      </c>
      <c r="D117" s="15">
        <v>-3.241264615297299</v>
      </c>
      <c r="E117" s="7">
        <v>-1.5495014023396112</v>
      </c>
    </row>
    <row r="118" spans="1:5" x14ac:dyDescent="0.3">
      <c r="A118" s="11" t="s">
        <v>484</v>
      </c>
      <c r="B118" s="11" t="s">
        <v>353</v>
      </c>
      <c r="C118" s="11" t="s">
        <v>334</v>
      </c>
      <c r="D118" s="15">
        <v>-3.2988314975153337</v>
      </c>
      <c r="E118" s="7">
        <v>-1.340082023462388</v>
      </c>
    </row>
    <row r="119" spans="1:5" x14ac:dyDescent="0.3">
      <c r="A119" s="11" t="s">
        <v>485</v>
      </c>
      <c r="B119" s="11" t="s">
        <v>486</v>
      </c>
      <c r="C119" s="11" t="s">
        <v>261</v>
      </c>
      <c r="D119" s="15">
        <v>-3.3761895683356298</v>
      </c>
      <c r="E119" s="7">
        <v>-1.881199854456177</v>
      </c>
    </row>
    <row r="120" spans="1:5" x14ac:dyDescent="0.3">
      <c r="A120" s="11" t="s">
        <v>487</v>
      </c>
      <c r="B120" s="11" t="s">
        <v>428</v>
      </c>
      <c r="C120" s="11" t="s">
        <v>297</v>
      </c>
      <c r="D120" s="15">
        <v>-3.4056122883368918</v>
      </c>
      <c r="E120" s="7">
        <v>-2.1828719958440583</v>
      </c>
    </row>
    <row r="121" spans="1:5" x14ac:dyDescent="0.3">
      <c r="A121" s="11" t="s">
        <v>488</v>
      </c>
      <c r="B121" s="11" t="s">
        <v>489</v>
      </c>
      <c r="C121" s="11" t="s">
        <v>292</v>
      </c>
      <c r="D121" s="15">
        <v>-3.425879630552342</v>
      </c>
      <c r="E121" s="7">
        <v>-2.1578007489826687</v>
      </c>
    </row>
    <row r="122" spans="1:5" x14ac:dyDescent="0.3">
      <c r="A122" s="11" t="s">
        <v>490</v>
      </c>
      <c r="B122" s="11" t="s">
        <v>491</v>
      </c>
      <c r="C122" s="11" t="s">
        <v>301</v>
      </c>
      <c r="D122" s="15">
        <v>-3.5034325285255714</v>
      </c>
      <c r="E122" s="7">
        <v>-5.1699041545800943</v>
      </c>
    </row>
    <row r="123" spans="1:5" x14ac:dyDescent="0.3">
      <c r="A123" s="11" t="s">
        <v>492</v>
      </c>
      <c r="B123" s="11" t="s">
        <v>493</v>
      </c>
      <c r="C123" s="11"/>
      <c r="D123" s="15">
        <v>-3.5399566639299498</v>
      </c>
      <c r="E123" s="7">
        <v>-1.3523726914359167</v>
      </c>
    </row>
    <row r="124" spans="1:5" x14ac:dyDescent="0.3">
      <c r="A124" s="11" t="s">
        <v>494</v>
      </c>
      <c r="B124" s="11" t="s">
        <v>495</v>
      </c>
      <c r="C124" s="11" t="s">
        <v>297</v>
      </c>
      <c r="D124" s="15">
        <v>-3.8075000451875014</v>
      </c>
      <c r="E124" s="7">
        <v>-2.1702202375342123</v>
      </c>
    </row>
    <row r="125" spans="1:5" x14ac:dyDescent="0.3">
      <c r="A125" s="11" t="s">
        <v>496</v>
      </c>
      <c r="B125" s="11" t="s">
        <v>497</v>
      </c>
      <c r="C125" s="11" t="s">
        <v>366</v>
      </c>
      <c r="D125" s="15">
        <v>-4.1228778638176582</v>
      </c>
      <c r="E125" s="7">
        <v>-2.4090787716012798</v>
      </c>
    </row>
    <row r="126" spans="1:5" x14ac:dyDescent="0.3">
      <c r="A126" s="11" t="s">
        <v>498</v>
      </c>
      <c r="B126" s="11" t="s">
        <v>499</v>
      </c>
      <c r="C126" s="11" t="s">
        <v>297</v>
      </c>
      <c r="D126" s="15">
        <v>-4.2314192048256221</v>
      </c>
      <c r="E126" s="7">
        <v>-2.5180023649408811</v>
      </c>
    </row>
    <row r="127" spans="1:5" x14ac:dyDescent="0.3">
      <c r="A127" s="11" t="s">
        <v>500</v>
      </c>
      <c r="B127" s="11" t="s">
        <v>405</v>
      </c>
      <c r="C127" s="11" t="s">
        <v>297</v>
      </c>
      <c r="D127" s="15">
        <v>-4.7469814763364431</v>
      </c>
      <c r="E127" s="7">
        <v>-2.0503646079920919</v>
      </c>
    </row>
    <row r="128" spans="1:5" x14ac:dyDescent="0.3">
      <c r="A128" s="11" t="s">
        <v>501</v>
      </c>
      <c r="B128" s="11" t="s">
        <v>502</v>
      </c>
      <c r="C128" s="11" t="s">
        <v>266</v>
      </c>
      <c r="D128" s="15">
        <v>-5.4594919752269657</v>
      </c>
      <c r="E128" s="7">
        <v>-3.6255403262105088</v>
      </c>
    </row>
    <row r="129" spans="1:5" x14ac:dyDescent="0.3">
      <c r="A129" s="11" t="s">
        <v>503</v>
      </c>
      <c r="B129" s="11" t="s">
        <v>420</v>
      </c>
      <c r="C129" s="11" t="s">
        <v>275</v>
      </c>
      <c r="D129" s="15">
        <v>-6.8735268362368123</v>
      </c>
      <c r="E129" s="7">
        <v>-2.4469070571124698</v>
      </c>
    </row>
  </sheetData>
  <autoFilter ref="A2:E2" xr:uid="{00000000-0009-0000-0000-000000000000}">
    <sortState xmlns:xlrd2="http://schemas.microsoft.com/office/spreadsheetml/2017/richdata2" ref="A3:G129">
      <sortCondition descending="1" ref="D2:D129"/>
    </sortState>
  </autoFilter>
  <conditionalFormatting sqref="D3:D129">
    <cfRule type="colorScale" priority="4">
      <colorScale>
        <cfvo type="min"/>
        <cfvo type="percentile" val="50"/>
        <cfvo type="max"/>
        <color rgb="FF63BE7B"/>
        <color rgb="FFFFEB84"/>
        <color rgb="FFF8696B"/>
      </colorScale>
    </cfRule>
  </conditionalFormatting>
  <conditionalFormatting sqref="D3:E129">
    <cfRule type="colorScale" priority="2">
      <colorScale>
        <cfvo type="min"/>
        <cfvo type="num" val="1"/>
        <cfvo type="max"/>
        <color rgb="FF00B050"/>
        <color rgb="FFFFEB84"/>
        <color rgb="FFFF0000"/>
      </colorScale>
    </cfRule>
    <cfRule type="colorScale" priority="3">
      <colorScale>
        <cfvo type="min"/>
        <cfvo type="percentile" val="50"/>
        <cfvo type="max"/>
        <color rgb="FF63BE7B"/>
        <color rgb="FFFFEB84"/>
        <color rgb="FFF8696B"/>
      </colorScale>
    </cfRule>
  </conditionalFormatting>
  <conditionalFormatting sqref="D1:E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1DC48-9BCA-4B35-A057-672EB14AF065}">
  <dimension ref="A1"/>
  <sheetViews>
    <sheetView workbookViewId="0">
      <selection activeCell="F26" sqref="F26"/>
    </sheetView>
  </sheetViews>
  <sheetFormatPr defaultRowHeight="15.6" x14ac:dyDescent="0.3"/>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8BB69-590C-4D66-8ECE-0F3EDAC7C06D}">
  <dimension ref="A1:H141"/>
  <sheetViews>
    <sheetView workbookViewId="0"/>
  </sheetViews>
  <sheetFormatPr defaultColWidth="11.19921875" defaultRowHeight="14.4" x14ac:dyDescent="0.3"/>
  <cols>
    <col min="1" max="1" width="18.5" style="2" customWidth="1"/>
    <col min="2" max="2" width="45.19921875" style="2" customWidth="1"/>
    <col min="3" max="3" width="46.19921875" style="2" customWidth="1"/>
    <col min="4" max="5" width="8.796875" style="2" customWidth="1"/>
    <col min="6" max="8" width="11.296875" style="19" customWidth="1"/>
    <col min="9" max="16384" width="11.19921875" style="2"/>
  </cols>
  <sheetData>
    <row r="1" spans="1:8" ht="15" thickBot="1" x14ac:dyDescent="0.35">
      <c r="A1" s="11" t="s">
        <v>864</v>
      </c>
    </row>
    <row r="2" spans="1:8" s="23" customFormat="1" ht="33" customHeight="1" x14ac:dyDescent="0.3">
      <c r="A2" s="20" t="s">
        <v>251</v>
      </c>
      <c r="B2" s="21" t="s">
        <v>252</v>
      </c>
      <c r="C2" s="21" t="s">
        <v>253</v>
      </c>
      <c r="D2" s="20" t="s">
        <v>504</v>
      </c>
      <c r="E2" s="39" t="s">
        <v>255</v>
      </c>
      <c r="F2" s="40" t="s">
        <v>505</v>
      </c>
      <c r="G2" s="41" t="s">
        <v>506</v>
      </c>
      <c r="H2" s="42" t="s">
        <v>861</v>
      </c>
    </row>
    <row r="3" spans="1:8" x14ac:dyDescent="0.3">
      <c r="A3" s="11" t="s">
        <v>507</v>
      </c>
      <c r="B3" s="11" t="s">
        <v>508</v>
      </c>
      <c r="C3" s="11" t="s">
        <v>372</v>
      </c>
      <c r="D3" s="12"/>
      <c r="E3" s="8">
        <v>6.4849522378188693</v>
      </c>
      <c r="F3" s="13">
        <v>1077.7369666666666</v>
      </c>
      <c r="G3" s="7">
        <v>3880.4863999999998</v>
      </c>
      <c r="H3" s="14">
        <v>16477.011000000002</v>
      </c>
    </row>
    <row r="4" spans="1:8" x14ac:dyDescent="0.3">
      <c r="A4" s="11" t="s">
        <v>509</v>
      </c>
      <c r="B4" s="11" t="s">
        <v>510</v>
      </c>
      <c r="C4" s="11" t="s">
        <v>272</v>
      </c>
      <c r="D4" s="15">
        <v>4.9520958368890966</v>
      </c>
      <c r="E4" s="9"/>
      <c r="F4" s="13">
        <v>1445.9217666666666</v>
      </c>
      <c r="G4" s="7">
        <v>5107.0089666666672</v>
      </c>
      <c r="H4" s="14">
        <v>4195.4555333333337</v>
      </c>
    </row>
    <row r="5" spans="1:8" x14ac:dyDescent="0.3">
      <c r="A5" s="11" t="s">
        <v>511</v>
      </c>
      <c r="B5" s="11" t="s">
        <v>512</v>
      </c>
      <c r="C5" s="11" t="s">
        <v>272</v>
      </c>
      <c r="D5" s="15">
        <v>3.7339901477832513</v>
      </c>
      <c r="E5" s="9"/>
      <c r="F5" s="13">
        <v>1295.5545333333332</v>
      </c>
      <c r="G5" s="7">
        <v>4974.482</v>
      </c>
      <c r="H5" s="14">
        <v>8329.4141999999993</v>
      </c>
    </row>
    <row r="6" spans="1:8" x14ac:dyDescent="0.3">
      <c r="A6" s="11" t="s">
        <v>513</v>
      </c>
      <c r="B6" s="11" t="s">
        <v>514</v>
      </c>
      <c r="C6" s="11" t="s">
        <v>297</v>
      </c>
      <c r="D6" s="12"/>
      <c r="E6" s="8">
        <v>3.4035688734124667</v>
      </c>
      <c r="F6" s="13">
        <v>193.30716666666663</v>
      </c>
      <c r="G6" s="7">
        <v>2354.4347666666667</v>
      </c>
      <c r="H6" s="14">
        <v>3763.9167666666667</v>
      </c>
    </row>
    <row r="7" spans="1:8" x14ac:dyDescent="0.3">
      <c r="A7" s="11" t="s">
        <v>515</v>
      </c>
      <c r="B7" s="11" t="s">
        <v>516</v>
      </c>
      <c r="C7" s="11" t="s">
        <v>292</v>
      </c>
      <c r="D7" s="15">
        <v>3.173333142857143</v>
      </c>
      <c r="E7" s="9"/>
      <c r="F7" s="13">
        <v>8816.7970333333342</v>
      </c>
      <c r="G7" s="7">
        <v>9791.8849666666665</v>
      </c>
      <c r="H7" s="14">
        <v>13148.596133333334</v>
      </c>
    </row>
    <row r="8" spans="1:8" x14ac:dyDescent="0.3">
      <c r="A8" s="11" t="s">
        <v>517</v>
      </c>
      <c r="B8" s="11" t="s">
        <v>518</v>
      </c>
      <c r="C8" s="11" t="s">
        <v>366</v>
      </c>
      <c r="D8" s="12"/>
      <c r="E8" s="8">
        <v>2.7881243830563829</v>
      </c>
      <c r="F8" s="13">
        <v>1182.6035000000002</v>
      </c>
      <c r="G8" s="7">
        <v>860.86976666666669</v>
      </c>
      <c r="H8" s="14">
        <v>29563.156133333334</v>
      </c>
    </row>
    <row r="9" spans="1:8" x14ac:dyDescent="0.3">
      <c r="A9" s="11" t="s">
        <v>519</v>
      </c>
      <c r="B9" s="11" t="s">
        <v>520</v>
      </c>
      <c r="C9" s="11" t="s">
        <v>361</v>
      </c>
      <c r="D9" s="15">
        <v>2.7792752021563341</v>
      </c>
      <c r="E9" s="9"/>
      <c r="F9" s="13">
        <v>237.51136666666665</v>
      </c>
      <c r="G9" s="7">
        <v>493.82743333333337</v>
      </c>
      <c r="H9" s="14">
        <v>937.15813333333335</v>
      </c>
    </row>
    <row r="10" spans="1:8" x14ac:dyDescent="0.3">
      <c r="A10" s="11" t="s">
        <v>521</v>
      </c>
      <c r="B10" s="11" t="s">
        <v>522</v>
      </c>
      <c r="C10" s="11" t="s">
        <v>297</v>
      </c>
      <c r="D10" s="15">
        <v>2.7446101990049754</v>
      </c>
      <c r="E10" s="9"/>
      <c r="F10" s="13">
        <v>5665.1623333333337</v>
      </c>
      <c r="G10" s="7">
        <v>8822.7150333333338</v>
      </c>
      <c r="H10" s="14">
        <v>5438.7913333333336</v>
      </c>
    </row>
    <row r="11" spans="1:8" x14ac:dyDescent="0.3">
      <c r="A11" s="11" t="s">
        <v>523</v>
      </c>
      <c r="B11" s="11" t="s">
        <v>524</v>
      </c>
      <c r="C11" s="11" t="s">
        <v>287</v>
      </c>
      <c r="D11" s="15">
        <v>2.6473429951690823</v>
      </c>
      <c r="E11" s="9"/>
      <c r="F11" s="13">
        <v>660.9597</v>
      </c>
      <c r="G11" s="7">
        <v>1380.5570333333333</v>
      </c>
      <c r="H11" s="14">
        <v>1986.1731333333335</v>
      </c>
    </row>
    <row r="12" spans="1:8" x14ac:dyDescent="0.3">
      <c r="A12" s="11" t="s">
        <v>525</v>
      </c>
      <c r="B12" s="11" t="s">
        <v>526</v>
      </c>
      <c r="C12" s="11" t="s">
        <v>266</v>
      </c>
      <c r="D12" s="12"/>
      <c r="E12" s="8">
        <v>2.4185005707634804</v>
      </c>
      <c r="F12" s="13">
        <v>12839.062899999999</v>
      </c>
      <c r="G12" s="7">
        <v>13006.083533333333</v>
      </c>
      <c r="H12" s="14">
        <v>38221.136899999998</v>
      </c>
    </row>
    <row r="13" spans="1:8" x14ac:dyDescent="0.3">
      <c r="A13" s="11" t="s">
        <v>527</v>
      </c>
      <c r="B13" s="11" t="s">
        <v>528</v>
      </c>
      <c r="C13" s="11" t="s">
        <v>275</v>
      </c>
      <c r="D13" s="15">
        <v>2.4124761429814177</v>
      </c>
      <c r="E13" s="9"/>
      <c r="F13" s="13">
        <v>11701.5219</v>
      </c>
      <c r="G13" s="7">
        <v>16123.933233333335</v>
      </c>
      <c r="H13" s="14">
        <v>13215.535666666668</v>
      </c>
    </row>
    <row r="14" spans="1:8" x14ac:dyDescent="0.3">
      <c r="A14" s="11" t="s">
        <v>529</v>
      </c>
      <c r="B14" s="11" t="s">
        <v>530</v>
      </c>
      <c r="C14" s="11" t="s">
        <v>275</v>
      </c>
      <c r="D14" s="15">
        <v>2.3385147150259069</v>
      </c>
      <c r="E14" s="9"/>
      <c r="F14" s="13">
        <v>4227.3411999999998</v>
      </c>
      <c r="G14" s="7">
        <v>8331.9927666666663</v>
      </c>
      <c r="H14" s="14">
        <v>7205.6697000000013</v>
      </c>
    </row>
    <row r="15" spans="1:8" x14ac:dyDescent="0.3">
      <c r="A15" s="11" t="s">
        <v>531</v>
      </c>
      <c r="B15" s="11" t="s">
        <v>532</v>
      </c>
      <c r="C15" s="11" t="s">
        <v>275</v>
      </c>
      <c r="D15" s="15">
        <v>2.3129251700680271</v>
      </c>
      <c r="E15" s="9"/>
      <c r="F15" s="13">
        <v>5346.5236999999997</v>
      </c>
      <c r="G15" s="7">
        <v>4011.1473333333329</v>
      </c>
      <c r="H15" s="14">
        <v>2123.4403666666667</v>
      </c>
    </row>
    <row r="16" spans="1:8" x14ac:dyDescent="0.3">
      <c r="A16" s="11" t="s">
        <v>533</v>
      </c>
      <c r="B16" s="11" t="s">
        <v>268</v>
      </c>
      <c r="C16" s="11" t="s">
        <v>269</v>
      </c>
      <c r="D16" s="12"/>
      <c r="E16" s="8">
        <v>2.2905661793830454</v>
      </c>
      <c r="F16" s="13">
        <v>735.69880000000001</v>
      </c>
      <c r="G16" s="7">
        <v>640.36720000000003</v>
      </c>
      <c r="H16" s="14">
        <v>11755.972266666666</v>
      </c>
    </row>
    <row r="17" spans="1:8" x14ac:dyDescent="0.3">
      <c r="A17" s="11" t="s">
        <v>534</v>
      </c>
      <c r="B17" s="11" t="s">
        <v>535</v>
      </c>
      <c r="C17" s="11" t="s">
        <v>266</v>
      </c>
      <c r="D17" s="15">
        <v>2.2296874928222659</v>
      </c>
      <c r="E17" s="9"/>
      <c r="F17" s="13">
        <v>9742.5106333333333</v>
      </c>
      <c r="G17" s="7">
        <v>18574.371233333335</v>
      </c>
      <c r="H17" s="14">
        <v>18472.290533333333</v>
      </c>
    </row>
    <row r="18" spans="1:8" x14ac:dyDescent="0.3">
      <c r="A18" s="11" t="s">
        <v>536</v>
      </c>
      <c r="B18" s="11" t="s">
        <v>537</v>
      </c>
      <c r="C18" s="11" t="s">
        <v>266</v>
      </c>
      <c r="D18" s="15">
        <v>2.2123893805309733</v>
      </c>
      <c r="E18" s="9"/>
      <c r="F18" s="13">
        <v>19860.651566666667</v>
      </c>
      <c r="G18" s="7">
        <v>33989.021766666665</v>
      </c>
      <c r="H18" s="14">
        <v>10731.657333333334</v>
      </c>
    </row>
    <row r="19" spans="1:8" x14ac:dyDescent="0.3">
      <c r="A19" s="11" t="s">
        <v>538</v>
      </c>
      <c r="B19" s="11" t="s">
        <v>539</v>
      </c>
      <c r="C19" s="11" t="s">
        <v>287</v>
      </c>
      <c r="D19" s="15">
        <v>2.2076298311444651</v>
      </c>
      <c r="E19" s="9"/>
      <c r="F19" s="13">
        <v>13895.707266666666</v>
      </c>
      <c r="G19" s="7">
        <v>20090.819466666664</v>
      </c>
      <c r="H19" s="14">
        <v>11527.688766666666</v>
      </c>
    </row>
    <row r="20" spans="1:8" x14ac:dyDescent="0.3">
      <c r="A20" s="11" t="s">
        <v>540</v>
      </c>
      <c r="B20" s="11" t="s">
        <v>280</v>
      </c>
      <c r="C20" s="11" t="s">
        <v>281</v>
      </c>
      <c r="D20" s="15">
        <v>2.1568069906203489</v>
      </c>
      <c r="E20" s="9"/>
      <c r="F20" s="13">
        <v>6412.2535666666663</v>
      </c>
      <c r="G20" s="7">
        <v>5614.8073333333332</v>
      </c>
      <c r="H20" s="14">
        <v>4055.4598333333329</v>
      </c>
    </row>
    <row r="21" spans="1:8" x14ac:dyDescent="0.3">
      <c r="A21" s="11" t="s">
        <v>541</v>
      </c>
      <c r="B21" s="11" t="s">
        <v>542</v>
      </c>
      <c r="C21" s="11" t="s">
        <v>275</v>
      </c>
      <c r="D21" s="15">
        <v>2.1055301369863013</v>
      </c>
      <c r="E21" s="9"/>
      <c r="F21" s="13">
        <v>22367.857566666662</v>
      </c>
      <c r="G21" s="7">
        <v>28774.246866666665</v>
      </c>
      <c r="H21" s="14">
        <v>11533.9861</v>
      </c>
    </row>
    <row r="22" spans="1:8" x14ac:dyDescent="0.3">
      <c r="A22" s="11" t="s">
        <v>543</v>
      </c>
      <c r="B22" s="11" t="s">
        <v>544</v>
      </c>
      <c r="C22" s="11" t="s">
        <v>372</v>
      </c>
      <c r="D22" s="15">
        <v>2.0861213754646841</v>
      </c>
      <c r="E22" s="9"/>
      <c r="F22" s="13">
        <v>274.55103333333335</v>
      </c>
      <c r="G22" s="7">
        <v>1435.58</v>
      </c>
      <c r="H22" s="14">
        <v>4440.8528666666671</v>
      </c>
    </row>
    <row r="23" spans="1:8" x14ac:dyDescent="0.3">
      <c r="A23" s="11" t="s">
        <v>545</v>
      </c>
      <c r="B23" s="11" t="s">
        <v>546</v>
      </c>
      <c r="C23" s="11" t="s">
        <v>361</v>
      </c>
      <c r="D23" s="15">
        <v>2.0018976850815058</v>
      </c>
      <c r="E23" s="9"/>
      <c r="F23" s="13">
        <v>8865.9236000000001</v>
      </c>
      <c r="G23" s="7">
        <v>3817.2981999999997</v>
      </c>
      <c r="H23" s="14">
        <v>3458.9305333333336</v>
      </c>
    </row>
    <row r="24" spans="1:8" x14ac:dyDescent="0.3">
      <c r="A24" s="11" t="s">
        <v>547</v>
      </c>
      <c r="B24" s="11" t="s">
        <v>548</v>
      </c>
      <c r="C24" s="11" t="s">
        <v>366</v>
      </c>
      <c r="D24" s="15">
        <v>1.9528619528619529</v>
      </c>
      <c r="E24" s="9"/>
      <c r="F24" s="13">
        <v>2299.6752666666666</v>
      </c>
      <c r="G24" s="7">
        <v>3933.6244999999999</v>
      </c>
      <c r="H24" s="14">
        <v>14831.978499999999</v>
      </c>
    </row>
    <row r="25" spans="1:8" x14ac:dyDescent="0.3">
      <c r="A25" s="11" t="s">
        <v>549</v>
      </c>
      <c r="B25" s="11" t="s">
        <v>550</v>
      </c>
      <c r="C25" s="11"/>
      <c r="D25" s="15">
        <v>1.9467400826446282</v>
      </c>
      <c r="E25" s="9"/>
      <c r="F25" s="13">
        <v>18179.902366666665</v>
      </c>
      <c r="G25" s="7">
        <v>16093.891833333333</v>
      </c>
      <c r="H25" s="14">
        <v>5845.3074666666662</v>
      </c>
    </row>
    <row r="26" spans="1:8" x14ac:dyDescent="0.3">
      <c r="A26" s="11" t="s">
        <v>551</v>
      </c>
      <c r="B26" s="11" t="s">
        <v>552</v>
      </c>
      <c r="C26" s="11" t="s">
        <v>275</v>
      </c>
      <c r="D26" s="15">
        <v>1.9150459591851088</v>
      </c>
      <c r="E26" s="9"/>
      <c r="F26" s="13">
        <v>2723.5562000000004</v>
      </c>
      <c r="G26" s="7">
        <v>6209.2465666666658</v>
      </c>
      <c r="H26" s="14">
        <v>896.97410000000002</v>
      </c>
    </row>
    <row r="27" spans="1:8" x14ac:dyDescent="0.3">
      <c r="A27" s="11" t="s">
        <v>553</v>
      </c>
      <c r="B27" s="11" t="s">
        <v>554</v>
      </c>
      <c r="C27" s="11" t="s">
        <v>287</v>
      </c>
      <c r="D27" s="12"/>
      <c r="E27" s="8">
        <v>1.9220319818227902</v>
      </c>
      <c r="F27" s="13">
        <v>1770.0165666666669</v>
      </c>
      <c r="G27" s="7">
        <v>15769.968333333332</v>
      </c>
      <c r="H27" s="14">
        <v>20176.578899999997</v>
      </c>
    </row>
    <row r="28" spans="1:8" x14ac:dyDescent="0.3">
      <c r="A28" s="11" t="s">
        <v>555</v>
      </c>
      <c r="B28" s="11" t="s">
        <v>556</v>
      </c>
      <c r="C28" s="11" t="s">
        <v>287</v>
      </c>
      <c r="D28" s="15">
        <v>1.8682476679841897</v>
      </c>
      <c r="E28" s="9"/>
      <c r="F28" s="13">
        <v>87.247900000000001</v>
      </c>
      <c r="G28" s="7">
        <v>83.475466666666662</v>
      </c>
      <c r="H28" s="14">
        <v>118.88506666666666</v>
      </c>
    </row>
    <row r="29" spans="1:8" x14ac:dyDescent="0.3">
      <c r="A29" s="11" t="s">
        <v>557</v>
      </c>
      <c r="B29" s="11" t="s">
        <v>558</v>
      </c>
      <c r="C29" s="11" t="s">
        <v>261</v>
      </c>
      <c r="D29" s="15">
        <v>1.8475000961875023</v>
      </c>
      <c r="E29" s="9"/>
      <c r="F29" s="13">
        <v>15178.6993</v>
      </c>
      <c r="G29" s="7">
        <v>20983.765866666668</v>
      </c>
      <c r="H29" s="14">
        <v>3847.0001333333335</v>
      </c>
    </row>
    <row r="30" spans="1:8" x14ac:dyDescent="0.3">
      <c r="A30" s="11" t="s">
        <v>559</v>
      </c>
      <c r="B30" s="11" t="s">
        <v>560</v>
      </c>
      <c r="C30" s="11" t="s">
        <v>297</v>
      </c>
      <c r="D30" s="15">
        <v>1.8448423273657288</v>
      </c>
      <c r="E30" s="9"/>
      <c r="F30" s="13">
        <v>13228.599833333334</v>
      </c>
      <c r="G30" s="7">
        <v>19315.130166666666</v>
      </c>
      <c r="H30" s="14">
        <v>11141.836000000001</v>
      </c>
    </row>
    <row r="31" spans="1:8" x14ac:dyDescent="0.3">
      <c r="A31" s="11" t="s">
        <v>561</v>
      </c>
      <c r="B31" s="11" t="s">
        <v>562</v>
      </c>
      <c r="C31" s="11" t="s">
        <v>327</v>
      </c>
      <c r="D31" s="15">
        <v>1.7622080679405521</v>
      </c>
      <c r="E31" s="9"/>
      <c r="F31" s="13">
        <v>3455.8477666666672</v>
      </c>
      <c r="G31" s="7">
        <v>3487.3861666666671</v>
      </c>
      <c r="H31" s="14">
        <v>5292.5402000000004</v>
      </c>
    </row>
    <row r="32" spans="1:8" x14ac:dyDescent="0.3">
      <c r="A32" s="11" t="s">
        <v>563</v>
      </c>
      <c r="B32" s="11" t="s">
        <v>564</v>
      </c>
      <c r="C32" s="11" t="s">
        <v>272</v>
      </c>
      <c r="D32" s="12"/>
      <c r="E32" s="8">
        <v>1.7563771111819142</v>
      </c>
      <c r="F32" s="13">
        <v>9296.1033000000007</v>
      </c>
      <c r="G32" s="7">
        <v>6752.5689666666667</v>
      </c>
      <c r="H32" s="14">
        <v>6358.2582000000002</v>
      </c>
    </row>
    <row r="33" spans="1:8" x14ac:dyDescent="0.3">
      <c r="A33" s="11" t="s">
        <v>565</v>
      </c>
      <c r="B33" s="11" t="s">
        <v>566</v>
      </c>
      <c r="C33" s="11" t="s">
        <v>334</v>
      </c>
      <c r="D33" s="15">
        <v>1.7445110587208879</v>
      </c>
      <c r="E33" s="9"/>
      <c r="F33" s="13">
        <v>656.35166666666669</v>
      </c>
      <c r="G33" s="7">
        <v>620.06506666666667</v>
      </c>
      <c r="H33" s="14">
        <v>488.89176666666663</v>
      </c>
    </row>
    <row r="34" spans="1:8" x14ac:dyDescent="0.3">
      <c r="A34" s="11" t="s">
        <v>567</v>
      </c>
      <c r="B34" s="11" t="s">
        <v>568</v>
      </c>
      <c r="C34" s="11" t="s">
        <v>261</v>
      </c>
      <c r="D34" s="15">
        <v>1.6583541977350897</v>
      </c>
      <c r="E34" s="9"/>
      <c r="F34" s="13">
        <v>9660.4850666666662</v>
      </c>
      <c r="G34" s="7">
        <v>9549.9712</v>
      </c>
      <c r="H34" s="14">
        <v>1749.8799333333334</v>
      </c>
    </row>
    <row r="35" spans="1:8" x14ac:dyDescent="0.3">
      <c r="A35" s="11" t="s">
        <v>569</v>
      </c>
      <c r="B35" s="11" t="s">
        <v>570</v>
      </c>
      <c r="C35" s="11" t="s">
        <v>287</v>
      </c>
      <c r="D35" s="12"/>
      <c r="E35" s="8">
        <v>1.6253181218164043</v>
      </c>
      <c r="F35" s="13">
        <v>11060.459266666667</v>
      </c>
      <c r="G35" s="7">
        <v>22078.793566666664</v>
      </c>
      <c r="H35" s="14">
        <v>30182.144466666668</v>
      </c>
    </row>
    <row r="36" spans="1:8" x14ac:dyDescent="0.3">
      <c r="A36" s="11" t="s">
        <v>571</v>
      </c>
      <c r="B36" s="11" t="s">
        <v>572</v>
      </c>
      <c r="C36" s="11"/>
      <c r="D36" s="15">
        <v>1.6155045985689596</v>
      </c>
      <c r="E36" s="9"/>
      <c r="F36" s="13">
        <v>2723.6239</v>
      </c>
      <c r="G36" s="7">
        <v>7500.3081333333348</v>
      </c>
      <c r="H36" s="14">
        <v>5199.9373333333333</v>
      </c>
    </row>
    <row r="37" spans="1:8" x14ac:dyDescent="0.3">
      <c r="A37" s="11" t="s">
        <v>573</v>
      </c>
      <c r="B37" s="11" t="s">
        <v>574</v>
      </c>
      <c r="C37" s="11" t="s">
        <v>266</v>
      </c>
      <c r="D37" s="15">
        <v>1.6046260066724252</v>
      </c>
      <c r="E37" s="9"/>
      <c r="F37" s="13">
        <v>3293.5192000000002</v>
      </c>
      <c r="G37" s="7">
        <v>5898.2235000000001</v>
      </c>
      <c r="H37" s="14">
        <v>10053.875233333332</v>
      </c>
    </row>
    <row r="38" spans="1:8" x14ac:dyDescent="0.3">
      <c r="A38" s="11" t="s">
        <v>575</v>
      </c>
      <c r="B38" s="11" t="s">
        <v>576</v>
      </c>
      <c r="C38" s="11" t="s">
        <v>292</v>
      </c>
      <c r="D38" s="15">
        <v>1.5856832844754167</v>
      </c>
      <c r="E38" s="9"/>
      <c r="F38" s="13">
        <v>4329.4638333333342</v>
      </c>
      <c r="G38" s="7">
        <v>1830.7063666666666</v>
      </c>
      <c r="H38" s="14">
        <v>3309.0087333333336</v>
      </c>
    </row>
    <row r="39" spans="1:8" x14ac:dyDescent="0.3">
      <c r="A39" s="11" t="s">
        <v>288</v>
      </c>
      <c r="B39" s="11" t="s">
        <v>289</v>
      </c>
      <c r="C39" s="11" t="s">
        <v>258</v>
      </c>
      <c r="D39" s="15">
        <v>1.5803212650602407</v>
      </c>
      <c r="E39" s="9">
        <v>1.3364722158672215</v>
      </c>
      <c r="F39" s="13">
        <v>9817.850066666666</v>
      </c>
      <c r="G39" s="7">
        <v>10719.119133333334</v>
      </c>
      <c r="H39" s="14">
        <v>6057.5857666666661</v>
      </c>
    </row>
    <row r="40" spans="1:8" x14ac:dyDescent="0.3">
      <c r="A40" s="11" t="s">
        <v>577</v>
      </c>
      <c r="B40" s="11" t="s">
        <v>578</v>
      </c>
      <c r="C40" s="11"/>
      <c r="D40" s="15">
        <v>1.5554266137798383</v>
      </c>
      <c r="E40" s="9"/>
      <c r="F40" s="13">
        <v>2031.3225333333332</v>
      </c>
      <c r="G40" s="7">
        <v>1371.9524333333331</v>
      </c>
      <c r="H40" s="14">
        <v>2601.6629333333335</v>
      </c>
    </row>
    <row r="41" spans="1:8" x14ac:dyDescent="0.3">
      <c r="A41" s="11" t="s">
        <v>579</v>
      </c>
      <c r="B41" s="11" t="s">
        <v>580</v>
      </c>
      <c r="C41" s="11" t="s">
        <v>272</v>
      </c>
      <c r="D41" s="15">
        <v>1.5508387007586888</v>
      </c>
      <c r="E41" s="9"/>
      <c r="F41" s="13">
        <v>2355.6751333333332</v>
      </c>
      <c r="G41" s="7">
        <v>2648.8631</v>
      </c>
      <c r="H41" s="14">
        <v>2207.5920000000001</v>
      </c>
    </row>
    <row r="42" spans="1:8" x14ac:dyDescent="0.3">
      <c r="A42" s="11" t="s">
        <v>581</v>
      </c>
      <c r="B42" s="11" t="s">
        <v>582</v>
      </c>
      <c r="C42" s="11" t="s">
        <v>301</v>
      </c>
      <c r="D42" s="15">
        <v>1.5411255194805193</v>
      </c>
      <c r="E42" s="9"/>
      <c r="F42" s="13">
        <v>1679.4984666666667</v>
      </c>
      <c r="G42" s="7">
        <v>2736.8349666666668</v>
      </c>
      <c r="H42" s="14">
        <v>3679.5772666666667</v>
      </c>
    </row>
    <row r="43" spans="1:8" x14ac:dyDescent="0.3">
      <c r="A43" s="11" t="s">
        <v>583</v>
      </c>
      <c r="B43" s="11" t="s">
        <v>268</v>
      </c>
      <c r="C43" s="11" t="s">
        <v>269</v>
      </c>
      <c r="D43" s="12"/>
      <c r="E43" s="8">
        <v>1.5272841781388455</v>
      </c>
      <c r="F43" s="13">
        <v>54.677900000000001</v>
      </c>
      <c r="G43" s="7">
        <v>68.722500000000011</v>
      </c>
      <c r="H43" s="14">
        <v>1651.6796666666667</v>
      </c>
    </row>
    <row r="44" spans="1:8" x14ac:dyDescent="0.3">
      <c r="A44" s="11" t="s">
        <v>584</v>
      </c>
      <c r="B44" s="11" t="s">
        <v>280</v>
      </c>
      <c r="C44" s="11" t="s">
        <v>281</v>
      </c>
      <c r="D44" s="12"/>
      <c r="E44" s="8">
        <v>1.5213422538218238</v>
      </c>
      <c r="F44" s="13">
        <v>6136.9125999999997</v>
      </c>
      <c r="G44" s="7">
        <v>8752.8308333333334</v>
      </c>
      <c r="H44" s="14">
        <v>5549.8783000000003</v>
      </c>
    </row>
    <row r="45" spans="1:8" x14ac:dyDescent="0.3">
      <c r="A45" s="11" t="s">
        <v>585</v>
      </c>
      <c r="B45" s="11" t="s">
        <v>586</v>
      </c>
      <c r="C45" s="11" t="s">
        <v>275</v>
      </c>
      <c r="D45" s="15">
        <v>1.5143339802473517</v>
      </c>
      <c r="E45" s="9"/>
      <c r="F45" s="13">
        <v>8275.591433333333</v>
      </c>
      <c r="G45" s="7">
        <v>10427.199166666667</v>
      </c>
      <c r="H45" s="14">
        <v>21454.309633333334</v>
      </c>
    </row>
    <row r="46" spans="1:8" x14ac:dyDescent="0.3">
      <c r="A46" s="11" t="s">
        <v>587</v>
      </c>
      <c r="B46" s="11" t="s">
        <v>280</v>
      </c>
      <c r="C46" s="11" t="s">
        <v>281</v>
      </c>
      <c r="D46" s="15">
        <v>1.5126161752988048</v>
      </c>
      <c r="E46" s="9"/>
      <c r="F46" s="13">
        <v>1112.0121999999999</v>
      </c>
      <c r="G46" s="7">
        <v>2613.681133333333</v>
      </c>
      <c r="H46" s="14">
        <v>2447.9430666666667</v>
      </c>
    </row>
    <row r="47" spans="1:8" x14ac:dyDescent="0.3">
      <c r="A47" s="11" t="s">
        <v>293</v>
      </c>
      <c r="B47" s="11" t="s">
        <v>294</v>
      </c>
      <c r="C47" s="11" t="s">
        <v>258</v>
      </c>
      <c r="D47" s="15">
        <v>1.5025041861644757</v>
      </c>
      <c r="E47" s="9">
        <v>1.2434743827512289</v>
      </c>
      <c r="F47" s="13">
        <v>5532.7165999999997</v>
      </c>
      <c r="G47" s="7">
        <v>3828.3911000000003</v>
      </c>
      <c r="H47" s="14">
        <v>2465.0786333333331</v>
      </c>
    </row>
    <row r="48" spans="1:8" x14ac:dyDescent="0.3">
      <c r="A48" s="11" t="s">
        <v>588</v>
      </c>
      <c r="B48" s="11" t="s">
        <v>589</v>
      </c>
      <c r="C48" s="11" t="s">
        <v>272</v>
      </c>
      <c r="D48" s="15">
        <v>1.4922145457804028</v>
      </c>
      <c r="E48" s="9"/>
      <c r="F48" s="13">
        <v>14338.222466666668</v>
      </c>
      <c r="G48" s="7">
        <v>9998.6421333333328</v>
      </c>
      <c r="H48" s="14">
        <v>5352.2369333333327</v>
      </c>
    </row>
    <row r="49" spans="1:8" x14ac:dyDescent="0.3">
      <c r="A49" s="11" t="s">
        <v>590</v>
      </c>
      <c r="B49" s="11" t="s">
        <v>591</v>
      </c>
      <c r="C49" s="11" t="s">
        <v>275</v>
      </c>
      <c r="D49" s="15">
        <v>1.4896755309734515</v>
      </c>
      <c r="E49" s="9"/>
      <c r="F49" s="13">
        <v>2586.1958</v>
      </c>
      <c r="G49" s="7">
        <v>5491.6781333333338</v>
      </c>
      <c r="H49" s="14">
        <v>1455.3612333333333</v>
      </c>
    </row>
    <row r="50" spans="1:8" x14ac:dyDescent="0.3">
      <c r="A50" s="11" t="s">
        <v>592</v>
      </c>
      <c r="B50" s="11" t="s">
        <v>593</v>
      </c>
      <c r="C50" s="11" t="s">
        <v>275</v>
      </c>
      <c r="D50" s="12"/>
      <c r="E50" s="8">
        <v>1.4808251110802657</v>
      </c>
      <c r="F50" s="13">
        <v>3177.7184666666667</v>
      </c>
      <c r="G50" s="7">
        <v>2675.0244666666663</v>
      </c>
      <c r="H50" s="14">
        <v>2856.0097000000001</v>
      </c>
    </row>
    <row r="51" spans="1:8" x14ac:dyDescent="0.3">
      <c r="A51" s="11" t="s">
        <v>594</v>
      </c>
      <c r="B51" s="11" t="s">
        <v>595</v>
      </c>
      <c r="C51" s="11" t="s">
        <v>261</v>
      </c>
      <c r="D51" s="15">
        <v>1.4679145170007764</v>
      </c>
      <c r="E51" s="9"/>
      <c r="F51" s="13">
        <v>2793.5995333333335</v>
      </c>
      <c r="G51" s="7">
        <v>3229.7802666666666</v>
      </c>
      <c r="H51" s="14">
        <v>4024.8726333333339</v>
      </c>
    </row>
    <row r="52" spans="1:8" x14ac:dyDescent="0.3">
      <c r="A52" s="11" t="s">
        <v>596</v>
      </c>
      <c r="B52" s="11" t="s">
        <v>597</v>
      </c>
      <c r="C52" s="11" t="s">
        <v>275</v>
      </c>
      <c r="D52" s="15">
        <v>1.4627686656671663</v>
      </c>
      <c r="E52" s="9"/>
      <c r="F52" s="13">
        <v>9277.1525333333338</v>
      </c>
      <c r="G52" s="7">
        <v>10728.010499999999</v>
      </c>
      <c r="H52" s="14">
        <v>6687.0099999999993</v>
      </c>
    </row>
    <row r="53" spans="1:8" x14ac:dyDescent="0.3">
      <c r="A53" s="11" t="s">
        <v>598</v>
      </c>
      <c r="B53" s="11" t="s">
        <v>599</v>
      </c>
      <c r="C53" s="11" t="s">
        <v>361</v>
      </c>
      <c r="D53" s="15">
        <v>1.4474272483221478</v>
      </c>
      <c r="E53" s="9"/>
      <c r="F53" s="13">
        <v>10194.424366666666</v>
      </c>
      <c r="G53" s="7">
        <v>3921.6044333333334</v>
      </c>
      <c r="H53" s="14">
        <v>3500.2163333333333</v>
      </c>
    </row>
    <row r="54" spans="1:8" x14ac:dyDescent="0.3">
      <c r="A54" s="11" t="s">
        <v>600</v>
      </c>
      <c r="B54" s="11" t="s">
        <v>601</v>
      </c>
      <c r="C54" s="11" t="s">
        <v>327</v>
      </c>
      <c r="D54" s="15">
        <v>1.4472608576821073</v>
      </c>
      <c r="E54" s="9"/>
      <c r="F54" s="13">
        <v>11348.984100000001</v>
      </c>
      <c r="G54" s="7">
        <v>6079.9411</v>
      </c>
      <c r="H54" s="14">
        <v>3919.7288666666668</v>
      </c>
    </row>
    <row r="55" spans="1:8" x14ac:dyDescent="0.3">
      <c r="A55" s="11" t="s">
        <v>602</v>
      </c>
      <c r="B55" s="11" t="s">
        <v>280</v>
      </c>
      <c r="C55" s="11" t="s">
        <v>281</v>
      </c>
      <c r="D55" s="15">
        <v>1.4177832257681664</v>
      </c>
      <c r="E55" s="9"/>
      <c r="F55" s="13">
        <v>389.43356666666665</v>
      </c>
      <c r="G55" s="7">
        <v>976.63480000000015</v>
      </c>
      <c r="H55" s="14">
        <v>355.68910000000005</v>
      </c>
    </row>
    <row r="56" spans="1:8" x14ac:dyDescent="0.3">
      <c r="A56" s="11" t="s">
        <v>603</v>
      </c>
      <c r="B56" s="11" t="s">
        <v>604</v>
      </c>
      <c r="C56" s="11" t="s">
        <v>287</v>
      </c>
      <c r="D56" s="12"/>
      <c r="E56" s="8">
        <v>1.4224079557108913</v>
      </c>
      <c r="F56" s="13">
        <v>668.14633333333325</v>
      </c>
      <c r="G56" s="7">
        <v>1212.4340666666667</v>
      </c>
      <c r="H56" s="14">
        <v>579.25183333333337</v>
      </c>
    </row>
    <row r="57" spans="1:8" x14ac:dyDescent="0.3">
      <c r="A57" s="11" t="s">
        <v>605</v>
      </c>
      <c r="B57" s="11" t="s">
        <v>606</v>
      </c>
      <c r="C57" s="11" t="s">
        <v>361</v>
      </c>
      <c r="D57" s="15">
        <v>1.3872831568044419</v>
      </c>
      <c r="E57" s="9"/>
      <c r="F57" s="13">
        <v>1233.6160666666665</v>
      </c>
      <c r="G57" s="7">
        <v>1734.6710000000003</v>
      </c>
      <c r="H57" s="14">
        <v>655.75700000000006</v>
      </c>
    </row>
    <row r="58" spans="1:8" x14ac:dyDescent="0.3">
      <c r="A58" s="11" t="s">
        <v>607</v>
      </c>
      <c r="B58" s="11" t="s">
        <v>608</v>
      </c>
      <c r="C58" s="11" t="s">
        <v>266</v>
      </c>
      <c r="D58" s="15">
        <v>1.3637688860499702</v>
      </c>
      <c r="E58" s="9"/>
      <c r="F58" s="13">
        <v>104.05970000000001</v>
      </c>
      <c r="G58" s="7">
        <v>100.09796666666666</v>
      </c>
      <c r="H58" s="14">
        <v>317.53953333333334</v>
      </c>
    </row>
    <row r="59" spans="1:8" x14ac:dyDescent="0.3">
      <c r="A59" s="11" t="s">
        <v>609</v>
      </c>
      <c r="B59" s="11" t="s">
        <v>610</v>
      </c>
      <c r="C59" s="11" t="s">
        <v>366</v>
      </c>
      <c r="D59" s="15">
        <v>1.3601123213451596</v>
      </c>
      <c r="E59" s="9"/>
      <c r="F59" s="13">
        <v>11974.367566666668</v>
      </c>
      <c r="G59" s="7">
        <v>16627.339099999997</v>
      </c>
      <c r="H59" s="14">
        <v>3332.1237333333333</v>
      </c>
    </row>
    <row r="60" spans="1:8" x14ac:dyDescent="0.3">
      <c r="A60" s="11" t="s">
        <v>611</v>
      </c>
      <c r="B60" s="11" t="s">
        <v>612</v>
      </c>
      <c r="C60" s="11" t="s">
        <v>301</v>
      </c>
      <c r="D60" s="12"/>
      <c r="E60" s="8">
        <v>1.3623906574117468</v>
      </c>
      <c r="F60" s="13">
        <v>589.88769999999988</v>
      </c>
      <c r="G60" s="7">
        <v>529.74866666666674</v>
      </c>
      <c r="H60" s="14">
        <v>2304.9364999999998</v>
      </c>
    </row>
    <row r="61" spans="1:8" x14ac:dyDescent="0.3">
      <c r="A61" s="11" t="s">
        <v>613</v>
      </c>
      <c r="B61" s="11" t="s">
        <v>614</v>
      </c>
      <c r="C61" s="11" t="s">
        <v>297</v>
      </c>
      <c r="D61" s="12"/>
      <c r="E61" s="8">
        <v>1.3564193486613079</v>
      </c>
      <c r="F61" s="13">
        <v>7016.5407999999998</v>
      </c>
      <c r="G61" s="7">
        <v>6398.2173000000003</v>
      </c>
      <c r="H61" s="14">
        <v>2803.3294666666666</v>
      </c>
    </row>
    <row r="62" spans="1:8" x14ac:dyDescent="0.3">
      <c r="A62" s="11" t="s">
        <v>615</v>
      </c>
      <c r="B62" s="11" t="s">
        <v>268</v>
      </c>
      <c r="C62" s="11" t="s">
        <v>269</v>
      </c>
      <c r="D62" s="15">
        <v>1.3545425501653838</v>
      </c>
      <c r="E62" s="9"/>
      <c r="F62" s="13">
        <v>455.10796666666664</v>
      </c>
      <c r="G62" s="7">
        <v>371.35443333333325</v>
      </c>
      <c r="H62" s="14">
        <v>3310.0643333333333</v>
      </c>
    </row>
    <row r="63" spans="1:8" x14ac:dyDescent="0.3">
      <c r="A63" s="11" t="s">
        <v>616</v>
      </c>
      <c r="B63" s="11" t="s">
        <v>617</v>
      </c>
      <c r="C63" s="11" t="s">
        <v>301</v>
      </c>
      <c r="D63" s="12"/>
      <c r="E63" s="8">
        <v>1.3476392466778297</v>
      </c>
      <c r="F63" s="13">
        <v>6556.5667999999996</v>
      </c>
      <c r="G63" s="7">
        <v>5211.3169333333335</v>
      </c>
      <c r="H63" s="14">
        <v>4288.6621999999998</v>
      </c>
    </row>
    <row r="64" spans="1:8" x14ac:dyDescent="0.3">
      <c r="A64" s="11" t="s">
        <v>618</v>
      </c>
      <c r="B64" s="11" t="s">
        <v>619</v>
      </c>
      <c r="C64" s="11" t="s">
        <v>301</v>
      </c>
      <c r="D64" s="12"/>
      <c r="E64" s="8">
        <v>1.3403444496081909</v>
      </c>
      <c r="F64" s="13">
        <v>7929.4736000000003</v>
      </c>
      <c r="G64" s="7">
        <v>6144.3081999999995</v>
      </c>
      <c r="H64" s="14">
        <v>6175.4414666666671</v>
      </c>
    </row>
    <row r="65" spans="1:8" x14ac:dyDescent="0.3">
      <c r="A65" s="11" t="s">
        <v>620</v>
      </c>
      <c r="B65" s="11" t="s">
        <v>280</v>
      </c>
      <c r="C65" s="11" t="s">
        <v>281</v>
      </c>
      <c r="D65" s="12"/>
      <c r="E65" s="8">
        <v>1.3384713156769423</v>
      </c>
      <c r="F65" s="13">
        <v>593.32653333333337</v>
      </c>
      <c r="G65" s="7">
        <v>1006.9522666666667</v>
      </c>
      <c r="H65" s="14">
        <v>587.29503333333332</v>
      </c>
    </row>
    <row r="66" spans="1:8" x14ac:dyDescent="0.3">
      <c r="A66" s="11" t="s">
        <v>621</v>
      </c>
      <c r="B66" s="11" t="s">
        <v>622</v>
      </c>
      <c r="C66" s="11" t="s">
        <v>272</v>
      </c>
      <c r="D66" s="15">
        <v>1.2789408781114262</v>
      </c>
      <c r="E66" s="9"/>
      <c r="F66" s="13">
        <v>7591.2024666666666</v>
      </c>
      <c r="G66" s="7">
        <v>10577.8945</v>
      </c>
      <c r="H66" s="14">
        <v>5452.8877666666667</v>
      </c>
    </row>
    <row r="67" spans="1:8" x14ac:dyDescent="0.3">
      <c r="A67" s="11" t="s">
        <v>623</v>
      </c>
      <c r="B67" s="11" t="s">
        <v>624</v>
      </c>
      <c r="C67" s="11" t="s">
        <v>287</v>
      </c>
      <c r="D67" s="12"/>
      <c r="E67" s="8">
        <v>1.2428779969946002</v>
      </c>
      <c r="F67" s="13">
        <v>2649.2212999999997</v>
      </c>
      <c r="G67" s="7">
        <v>2314.2642666666666</v>
      </c>
      <c r="H67" s="14">
        <v>892.19963333333328</v>
      </c>
    </row>
    <row r="68" spans="1:8" x14ac:dyDescent="0.3">
      <c r="A68" s="11" t="s">
        <v>625</v>
      </c>
      <c r="B68" s="11" t="s">
        <v>626</v>
      </c>
      <c r="C68" s="11" t="s">
        <v>403</v>
      </c>
      <c r="D68" s="15">
        <v>1.1717636291678413</v>
      </c>
      <c r="E68" s="9"/>
      <c r="F68" s="13">
        <v>2367.3855666666664</v>
      </c>
      <c r="G68" s="7">
        <v>2745.9513000000002</v>
      </c>
      <c r="H68" s="14">
        <v>4203.6282666666666</v>
      </c>
    </row>
    <row r="69" spans="1:8" x14ac:dyDescent="0.3">
      <c r="A69" s="11" t="s">
        <v>627</v>
      </c>
      <c r="B69" s="11" t="s">
        <v>628</v>
      </c>
      <c r="C69" s="11" t="s">
        <v>301</v>
      </c>
      <c r="D69" s="12"/>
      <c r="E69" s="8">
        <v>1.1647796437905478</v>
      </c>
      <c r="F69" s="13">
        <v>1769.6335333333334</v>
      </c>
      <c r="G69" s="7">
        <v>3938.8063333333334</v>
      </c>
      <c r="H69" s="14">
        <v>7456.5605333333333</v>
      </c>
    </row>
    <row r="70" spans="1:8" x14ac:dyDescent="0.3">
      <c r="A70" s="11" t="s">
        <v>629</v>
      </c>
      <c r="B70" s="11" t="s">
        <v>630</v>
      </c>
      <c r="C70" s="11" t="s">
        <v>287</v>
      </c>
      <c r="D70" s="12"/>
      <c r="E70" s="8">
        <v>1.1552690915787844</v>
      </c>
      <c r="F70" s="13">
        <v>5289.1413999999995</v>
      </c>
      <c r="G70" s="7">
        <v>3821.4148999999998</v>
      </c>
      <c r="H70" s="14">
        <v>1408.6058666666668</v>
      </c>
    </row>
    <row r="71" spans="1:8" x14ac:dyDescent="0.3">
      <c r="A71" s="11" t="s">
        <v>325</v>
      </c>
      <c r="B71" s="11" t="s">
        <v>326</v>
      </c>
      <c r="C71" s="11" t="s">
        <v>327</v>
      </c>
      <c r="D71" s="15">
        <v>-1.259165597229259</v>
      </c>
      <c r="E71" s="9">
        <v>1.1294980145127884</v>
      </c>
      <c r="F71" s="13">
        <v>6261.6408000000001</v>
      </c>
      <c r="G71" s="7">
        <v>4844.4725666666664</v>
      </c>
      <c r="H71" s="14">
        <v>2712.8264999999997</v>
      </c>
    </row>
    <row r="72" spans="1:8" x14ac:dyDescent="0.3">
      <c r="A72" s="11" t="s">
        <v>328</v>
      </c>
      <c r="B72" s="11" t="s">
        <v>329</v>
      </c>
      <c r="C72" s="11" t="s">
        <v>275</v>
      </c>
      <c r="D72" s="15">
        <v>-1.2846186347546096</v>
      </c>
      <c r="E72" s="9">
        <v>-1.6241658414714653</v>
      </c>
      <c r="F72" s="13">
        <v>4191.3749666666663</v>
      </c>
      <c r="G72" s="7">
        <v>1834.2615333333333</v>
      </c>
      <c r="H72" s="14">
        <v>2324.1853333333333</v>
      </c>
    </row>
    <row r="73" spans="1:8" x14ac:dyDescent="0.3">
      <c r="A73" s="11" t="s">
        <v>631</v>
      </c>
      <c r="B73" s="11" t="s">
        <v>268</v>
      </c>
      <c r="C73" s="11" t="s">
        <v>269</v>
      </c>
      <c r="D73" s="12"/>
      <c r="E73" s="8">
        <v>-1.2841336296455501</v>
      </c>
      <c r="F73" s="13">
        <v>674.40863333333334</v>
      </c>
      <c r="G73" s="7">
        <v>375.23660000000001</v>
      </c>
      <c r="H73" s="14">
        <v>204.94656666666666</v>
      </c>
    </row>
    <row r="74" spans="1:8" x14ac:dyDescent="0.3">
      <c r="A74" s="11" t="s">
        <v>330</v>
      </c>
      <c r="B74" s="11" t="s">
        <v>331</v>
      </c>
      <c r="C74" s="11" t="s">
        <v>272</v>
      </c>
      <c r="D74" s="15">
        <v>-1.2960198880597014</v>
      </c>
      <c r="E74" s="9">
        <v>1.1834929713494424</v>
      </c>
      <c r="F74" s="13">
        <v>6998.2012000000004</v>
      </c>
      <c r="G74" s="7">
        <v>4885.2455</v>
      </c>
      <c r="H74" s="14">
        <v>3422.3607666666667</v>
      </c>
    </row>
    <row r="75" spans="1:8" x14ac:dyDescent="0.3">
      <c r="A75" s="11" t="s">
        <v>632</v>
      </c>
      <c r="B75" s="11" t="s">
        <v>268</v>
      </c>
      <c r="C75" s="11" t="s">
        <v>269</v>
      </c>
      <c r="D75" s="12"/>
      <c r="E75" s="8">
        <v>-1.2968619483098507</v>
      </c>
      <c r="F75" s="13">
        <v>47.455933333333341</v>
      </c>
      <c r="G75" s="7">
        <v>41.365866666666669</v>
      </c>
      <c r="H75" s="14">
        <v>84.388966666666661</v>
      </c>
    </row>
    <row r="76" spans="1:8" x14ac:dyDescent="0.3">
      <c r="A76" s="11" t="s">
        <v>633</v>
      </c>
      <c r="B76" s="11" t="s">
        <v>634</v>
      </c>
      <c r="C76" s="11" t="s">
        <v>258</v>
      </c>
      <c r="D76" s="15">
        <v>-1.3377658330975621</v>
      </c>
      <c r="E76" s="9"/>
      <c r="F76" s="13">
        <v>3592.8215999999998</v>
      </c>
      <c r="G76" s="7">
        <v>1671.0414333333335</v>
      </c>
      <c r="H76" s="14">
        <v>2040.0363333333335</v>
      </c>
    </row>
    <row r="77" spans="1:8" x14ac:dyDescent="0.3">
      <c r="A77" s="11" t="s">
        <v>635</v>
      </c>
      <c r="B77" s="11" t="s">
        <v>280</v>
      </c>
      <c r="C77" s="11" t="s">
        <v>281</v>
      </c>
      <c r="D77" s="15">
        <v>-1.356701066255714</v>
      </c>
      <c r="E77" s="9"/>
      <c r="F77" s="13">
        <v>181.39773333333335</v>
      </c>
      <c r="G77" s="7">
        <v>113.87869999999999</v>
      </c>
      <c r="H77" s="14">
        <v>175.98756666666668</v>
      </c>
    </row>
    <row r="78" spans="1:8" x14ac:dyDescent="0.3">
      <c r="A78" s="11" t="s">
        <v>636</v>
      </c>
      <c r="B78" s="11" t="s">
        <v>637</v>
      </c>
      <c r="C78" s="11" t="s">
        <v>287</v>
      </c>
      <c r="D78" s="12"/>
      <c r="E78" s="8">
        <v>-1.3909358689030835</v>
      </c>
      <c r="F78" s="13">
        <v>9154.5977666666677</v>
      </c>
      <c r="G78" s="7">
        <v>5032.2635333333337</v>
      </c>
      <c r="H78" s="14">
        <v>1279.7868666666666</v>
      </c>
    </row>
    <row r="79" spans="1:8" x14ac:dyDescent="0.3">
      <c r="A79" s="11" t="s">
        <v>638</v>
      </c>
      <c r="B79" s="11" t="s">
        <v>639</v>
      </c>
      <c r="C79" s="11" t="s">
        <v>272</v>
      </c>
      <c r="D79" s="15">
        <v>-1.4246231871669943</v>
      </c>
      <c r="E79" s="9"/>
      <c r="F79" s="13">
        <v>5991.653933333334</v>
      </c>
      <c r="G79" s="7">
        <v>4641.3998000000001</v>
      </c>
      <c r="H79" s="14">
        <v>5671.3064000000004</v>
      </c>
    </row>
    <row r="80" spans="1:8" x14ac:dyDescent="0.3">
      <c r="A80" s="11" t="s">
        <v>352</v>
      </c>
      <c r="B80" s="11" t="s">
        <v>353</v>
      </c>
      <c r="C80" s="11"/>
      <c r="D80" s="15">
        <v>-1.4309152849740934</v>
      </c>
      <c r="E80" s="9">
        <v>-1.281203648311722</v>
      </c>
      <c r="F80" s="13">
        <v>1808.1852666666666</v>
      </c>
      <c r="G80" s="7">
        <v>1270.2358666666667</v>
      </c>
      <c r="H80" s="14">
        <v>976.34599999999989</v>
      </c>
    </row>
    <row r="81" spans="1:8" x14ac:dyDescent="0.3">
      <c r="A81" s="11" t="s">
        <v>640</v>
      </c>
      <c r="B81" s="11" t="s">
        <v>641</v>
      </c>
      <c r="C81" s="11" t="s">
        <v>275</v>
      </c>
      <c r="D81" s="15">
        <v>-1.4476886131386864</v>
      </c>
      <c r="E81" s="9"/>
      <c r="F81" s="13">
        <v>568.08640000000003</v>
      </c>
      <c r="G81" s="7">
        <v>772.63746666666657</v>
      </c>
      <c r="H81" s="14">
        <v>265.54019999999997</v>
      </c>
    </row>
    <row r="82" spans="1:8" x14ac:dyDescent="0.3">
      <c r="A82" s="11" t="s">
        <v>642</v>
      </c>
      <c r="B82" s="11" t="s">
        <v>643</v>
      </c>
      <c r="C82" s="11" t="s">
        <v>272</v>
      </c>
      <c r="D82" s="15">
        <v>-1.4614004225960424</v>
      </c>
      <c r="E82" s="9"/>
      <c r="F82" s="13">
        <v>1763.1453666666666</v>
      </c>
      <c r="G82" s="7">
        <v>547.24496666666664</v>
      </c>
      <c r="H82" s="14">
        <v>260.57816666666668</v>
      </c>
    </row>
    <row r="83" spans="1:8" x14ac:dyDescent="0.3">
      <c r="A83" s="11" t="s">
        <v>644</v>
      </c>
      <c r="B83" s="11" t="s">
        <v>645</v>
      </c>
      <c r="C83" s="11" t="s">
        <v>297</v>
      </c>
      <c r="D83" s="15">
        <v>-1.482153160786825</v>
      </c>
      <c r="E83" s="9"/>
      <c r="F83" s="13">
        <v>641.67649999999992</v>
      </c>
      <c r="G83" s="7">
        <v>660.34563333333335</v>
      </c>
      <c r="H83" s="14">
        <v>13027.584066666668</v>
      </c>
    </row>
    <row r="84" spans="1:8" x14ac:dyDescent="0.3">
      <c r="A84" s="11" t="s">
        <v>646</v>
      </c>
      <c r="B84" s="11" t="s">
        <v>449</v>
      </c>
      <c r="C84" s="11" t="s">
        <v>449</v>
      </c>
      <c r="D84" s="15">
        <v>-1.4839505925925924</v>
      </c>
      <c r="E84" s="9"/>
      <c r="F84" s="13">
        <v>790.92186666666669</v>
      </c>
      <c r="G84" s="7">
        <v>504.94786666666664</v>
      </c>
      <c r="H84" s="14">
        <v>848.39076666666676</v>
      </c>
    </row>
    <row r="85" spans="1:8" x14ac:dyDescent="0.3">
      <c r="A85" s="11" t="s">
        <v>647</v>
      </c>
      <c r="B85" s="11" t="s">
        <v>648</v>
      </c>
      <c r="C85" s="11" t="e">
        <v>#N/A</v>
      </c>
      <c r="D85" s="15">
        <v>-1.4957264957264957</v>
      </c>
      <c r="E85" s="9"/>
      <c r="F85" s="13">
        <v>1161.8488333333332</v>
      </c>
      <c r="G85" s="7">
        <v>779.39616666666677</v>
      </c>
      <c r="H85" s="14">
        <v>786.48453333333327</v>
      </c>
    </row>
    <row r="86" spans="1:8" x14ac:dyDescent="0.3">
      <c r="A86" s="11" t="s">
        <v>649</v>
      </c>
      <c r="B86" s="11" t="s">
        <v>650</v>
      </c>
      <c r="C86" s="11" t="s">
        <v>272</v>
      </c>
      <c r="D86" s="15">
        <v>-1.5058416921610425</v>
      </c>
      <c r="E86" s="9"/>
      <c r="F86" s="13">
        <v>3057.5369000000005</v>
      </c>
      <c r="G86" s="7">
        <v>1535.1683333333333</v>
      </c>
      <c r="H86" s="14">
        <v>369.95760000000001</v>
      </c>
    </row>
    <row r="87" spans="1:8" x14ac:dyDescent="0.3">
      <c r="A87" s="11" t="s">
        <v>651</v>
      </c>
      <c r="B87" s="11" t="s">
        <v>382</v>
      </c>
      <c r="C87" s="11" t="s">
        <v>287</v>
      </c>
      <c r="D87" s="15">
        <v>-1.5501022699386504</v>
      </c>
      <c r="E87" s="9"/>
      <c r="F87" s="13">
        <v>2073.5380666666665</v>
      </c>
      <c r="G87" s="7">
        <v>2848.6683666666668</v>
      </c>
      <c r="H87" s="14">
        <v>873.22513333333336</v>
      </c>
    </row>
    <row r="88" spans="1:8" x14ac:dyDescent="0.3">
      <c r="A88" s="11" t="s">
        <v>652</v>
      </c>
      <c r="B88" s="11" t="s">
        <v>653</v>
      </c>
      <c r="C88" s="11" t="s">
        <v>449</v>
      </c>
      <c r="D88" s="15">
        <v>-1.5698672131147542</v>
      </c>
      <c r="E88" s="9"/>
      <c r="F88" s="13">
        <v>404.58683333333329</v>
      </c>
      <c r="G88" s="7">
        <v>276.18489999999997</v>
      </c>
      <c r="H88" s="14">
        <v>119.72613333333334</v>
      </c>
    </row>
    <row r="89" spans="1:8" x14ac:dyDescent="0.3">
      <c r="A89" s="11" t="s">
        <v>654</v>
      </c>
      <c r="B89" s="11" t="s">
        <v>342</v>
      </c>
      <c r="C89" s="11" t="s">
        <v>281</v>
      </c>
      <c r="D89" s="15">
        <v>-1.5780051810231508</v>
      </c>
      <c r="E89" s="9"/>
      <c r="F89" s="13">
        <v>5766.7324666666673</v>
      </c>
      <c r="G89" s="7">
        <v>3069.0563666666662</v>
      </c>
      <c r="H89" s="14">
        <v>1936.1349</v>
      </c>
    </row>
    <row r="90" spans="1:8" x14ac:dyDescent="0.3">
      <c r="A90" s="11" t="s">
        <v>655</v>
      </c>
      <c r="B90" s="11" t="s">
        <v>656</v>
      </c>
      <c r="C90" s="11" t="e">
        <v>#N/A</v>
      </c>
      <c r="D90" s="15">
        <v>-1.6010100378787882</v>
      </c>
      <c r="E90" s="9"/>
      <c r="F90" s="13">
        <v>1611.6940666666667</v>
      </c>
      <c r="G90" s="7">
        <v>414.26809999999995</v>
      </c>
      <c r="H90" s="14">
        <v>775.33483333333334</v>
      </c>
    </row>
    <row r="91" spans="1:8" x14ac:dyDescent="0.3">
      <c r="A91" s="11" t="s">
        <v>657</v>
      </c>
      <c r="B91" s="11" t="s">
        <v>658</v>
      </c>
      <c r="C91" s="11" t="s">
        <v>272</v>
      </c>
      <c r="D91" s="12"/>
      <c r="E91" s="8">
        <v>-1.6224416432735749</v>
      </c>
      <c r="F91" s="13">
        <v>61.491633333333333</v>
      </c>
      <c r="G91" s="7">
        <v>72.83890000000001</v>
      </c>
      <c r="H91" s="14">
        <v>173.35416666666666</v>
      </c>
    </row>
    <row r="92" spans="1:8" x14ac:dyDescent="0.3">
      <c r="A92" s="11" t="s">
        <v>659</v>
      </c>
      <c r="B92" s="11" t="s">
        <v>660</v>
      </c>
      <c r="C92" s="11" t="s">
        <v>334</v>
      </c>
      <c r="D92" s="12"/>
      <c r="E92" s="8">
        <v>-1.6303215375396374</v>
      </c>
      <c r="F92" s="13">
        <v>1143.3964666666668</v>
      </c>
      <c r="G92" s="7">
        <v>2929.9758999999999</v>
      </c>
      <c r="H92" s="14">
        <v>666.49246666666659</v>
      </c>
    </row>
    <row r="93" spans="1:8" x14ac:dyDescent="0.3">
      <c r="A93" s="11" t="s">
        <v>661</v>
      </c>
      <c r="B93" s="11" t="s">
        <v>268</v>
      </c>
      <c r="C93" s="11" t="s">
        <v>269</v>
      </c>
      <c r="D93" s="15">
        <v>-1.6473027666534694</v>
      </c>
      <c r="E93" s="9"/>
      <c r="F93" s="13">
        <v>248.83896666666666</v>
      </c>
      <c r="G93" s="7">
        <v>152.32930000000002</v>
      </c>
      <c r="H93" s="14">
        <v>45.956399999999995</v>
      </c>
    </row>
    <row r="94" spans="1:8" x14ac:dyDescent="0.3">
      <c r="A94" s="11" t="s">
        <v>662</v>
      </c>
      <c r="B94" s="11" t="s">
        <v>280</v>
      </c>
      <c r="C94" s="11" t="s">
        <v>281</v>
      </c>
      <c r="D94" s="15">
        <v>-1.6574074305555557</v>
      </c>
      <c r="E94" s="9"/>
      <c r="F94" s="13">
        <v>4053.9798999999998</v>
      </c>
      <c r="G94" s="7">
        <v>3190.3649999999998</v>
      </c>
      <c r="H94" s="14">
        <v>693.35073333333332</v>
      </c>
    </row>
    <row r="95" spans="1:8" x14ac:dyDescent="0.3">
      <c r="A95" s="11" t="s">
        <v>663</v>
      </c>
      <c r="B95" s="11" t="s">
        <v>342</v>
      </c>
      <c r="C95" s="11" t="s">
        <v>281</v>
      </c>
      <c r="D95" s="12"/>
      <c r="E95" s="8">
        <v>-1.7498063201457761</v>
      </c>
      <c r="F95" s="13">
        <v>1062.6092000000001</v>
      </c>
      <c r="G95" s="7">
        <v>526.91136666666659</v>
      </c>
      <c r="H95" s="14">
        <v>5098.9447333333337</v>
      </c>
    </row>
    <row r="96" spans="1:8" x14ac:dyDescent="0.3">
      <c r="A96" s="11" t="s">
        <v>664</v>
      </c>
      <c r="B96" s="11" t="s">
        <v>342</v>
      </c>
      <c r="C96" s="11" t="s">
        <v>281</v>
      </c>
      <c r="D96" s="15">
        <v>-1.76245216622458</v>
      </c>
      <c r="E96" s="9"/>
      <c r="F96" s="13">
        <v>587.95560000000012</v>
      </c>
      <c r="G96" s="7">
        <v>302.09440000000001</v>
      </c>
      <c r="H96" s="14">
        <v>562.76949999999999</v>
      </c>
    </row>
    <row r="97" spans="1:8" x14ac:dyDescent="0.3">
      <c r="A97" s="11" t="s">
        <v>665</v>
      </c>
      <c r="B97" s="11" t="s">
        <v>666</v>
      </c>
      <c r="C97" s="11" t="s">
        <v>372</v>
      </c>
      <c r="D97" s="15">
        <v>-1.7886248150371407</v>
      </c>
      <c r="E97" s="9"/>
      <c r="F97" s="13">
        <v>3126.5319666666669</v>
      </c>
      <c r="G97" s="7">
        <v>322.26016666666663</v>
      </c>
      <c r="H97" s="14">
        <v>123.4482</v>
      </c>
    </row>
    <row r="98" spans="1:8" x14ac:dyDescent="0.3">
      <c r="A98" s="11" t="s">
        <v>667</v>
      </c>
      <c r="B98" s="11" t="s">
        <v>668</v>
      </c>
      <c r="C98" s="11" t="s">
        <v>301</v>
      </c>
      <c r="D98" s="15">
        <v>-1.7900763358778626</v>
      </c>
      <c r="E98" s="9"/>
      <c r="F98" s="13">
        <v>4037.8897000000002</v>
      </c>
      <c r="G98" s="7">
        <v>838.72196666666662</v>
      </c>
      <c r="H98" s="14">
        <v>358.40566666666672</v>
      </c>
    </row>
    <row r="99" spans="1:8" x14ac:dyDescent="0.3">
      <c r="A99" s="11" t="s">
        <v>669</v>
      </c>
      <c r="B99" s="11" t="s">
        <v>670</v>
      </c>
      <c r="C99" s="11" t="s">
        <v>361</v>
      </c>
      <c r="D99" s="12"/>
      <c r="E99" s="8">
        <v>-1.8200168533456291</v>
      </c>
      <c r="F99" s="13">
        <v>7291.7674666666671</v>
      </c>
      <c r="G99" s="7">
        <v>8017.1536999999998</v>
      </c>
      <c r="H99" s="14">
        <v>8359.8136333333332</v>
      </c>
    </row>
    <row r="100" spans="1:8" x14ac:dyDescent="0.3">
      <c r="A100" s="11" t="s">
        <v>671</v>
      </c>
      <c r="B100" s="11" t="s">
        <v>342</v>
      </c>
      <c r="C100" s="11" t="s">
        <v>269</v>
      </c>
      <c r="D100" s="15">
        <v>-1.8694256107536786</v>
      </c>
      <c r="E100" s="9"/>
      <c r="F100" s="13">
        <v>2060.094333333333</v>
      </c>
      <c r="G100" s="7">
        <v>1507.8849333333335</v>
      </c>
      <c r="H100" s="14">
        <v>1059.4860000000001</v>
      </c>
    </row>
    <row r="101" spans="1:8" x14ac:dyDescent="0.3">
      <c r="A101" s="11" t="s">
        <v>672</v>
      </c>
      <c r="B101" s="11" t="s">
        <v>612</v>
      </c>
      <c r="C101" s="11" t="s">
        <v>301</v>
      </c>
      <c r="D101" s="15">
        <v>-1.8833619534024348</v>
      </c>
      <c r="E101" s="9"/>
      <c r="F101" s="13">
        <v>178.23533333333333</v>
      </c>
      <c r="G101" s="7">
        <v>151.61406666666667</v>
      </c>
      <c r="H101" s="14">
        <v>130.49643333333333</v>
      </c>
    </row>
    <row r="102" spans="1:8" x14ac:dyDescent="0.3">
      <c r="A102" s="11" t="s">
        <v>411</v>
      </c>
      <c r="B102" s="11" t="s">
        <v>412</v>
      </c>
      <c r="C102" s="11" t="s">
        <v>258</v>
      </c>
      <c r="D102" s="15">
        <v>-1.897632308413381</v>
      </c>
      <c r="E102" s="9">
        <v>-1.2891418816136313</v>
      </c>
      <c r="F102" s="13">
        <v>5079.1767</v>
      </c>
      <c r="G102" s="7">
        <v>2238.7417666666665</v>
      </c>
      <c r="H102" s="14">
        <v>620.50126666666665</v>
      </c>
    </row>
    <row r="103" spans="1:8" x14ac:dyDescent="0.3">
      <c r="A103" s="11" t="s">
        <v>673</v>
      </c>
      <c r="B103" s="11" t="s">
        <v>674</v>
      </c>
      <c r="C103" s="11" t="s">
        <v>403</v>
      </c>
      <c r="D103" s="15">
        <v>-1.8981274157303369</v>
      </c>
      <c r="E103" s="9"/>
      <c r="F103" s="13">
        <v>144.67963333333333</v>
      </c>
      <c r="G103" s="7">
        <v>68.402299999999997</v>
      </c>
      <c r="H103" s="14">
        <v>85.774000000000001</v>
      </c>
    </row>
    <row r="104" spans="1:8" x14ac:dyDescent="0.3">
      <c r="A104" s="11" t="s">
        <v>675</v>
      </c>
      <c r="B104" s="11" t="s">
        <v>676</v>
      </c>
      <c r="C104" s="11" t="s">
        <v>266</v>
      </c>
      <c r="D104" s="15">
        <v>-1.9469612584963816</v>
      </c>
      <c r="E104" s="9"/>
      <c r="F104" s="13">
        <v>923.74153333333334</v>
      </c>
      <c r="G104" s="7">
        <v>159.34529999999998</v>
      </c>
      <c r="H104" s="14">
        <v>205.8229666666667</v>
      </c>
    </row>
    <row r="105" spans="1:8" x14ac:dyDescent="0.3">
      <c r="A105" s="11" t="s">
        <v>677</v>
      </c>
      <c r="B105" s="11" t="s">
        <v>280</v>
      </c>
      <c r="C105" s="11" t="s">
        <v>281</v>
      </c>
      <c r="D105" s="15">
        <v>-1.9545454545454544</v>
      </c>
      <c r="E105" s="9"/>
      <c r="F105" s="13">
        <v>1521.7137666666665</v>
      </c>
      <c r="G105" s="7">
        <v>425.57366666666667</v>
      </c>
      <c r="H105" s="14">
        <v>483.91856666666672</v>
      </c>
    </row>
    <row r="106" spans="1:8" x14ac:dyDescent="0.3">
      <c r="A106" s="11" t="s">
        <v>678</v>
      </c>
      <c r="B106" s="11" t="s">
        <v>679</v>
      </c>
      <c r="C106" s="11" t="s">
        <v>366</v>
      </c>
      <c r="D106" s="15">
        <v>-1.9738805970149256</v>
      </c>
      <c r="E106" s="9"/>
      <c r="F106" s="13">
        <v>1182.5472333333335</v>
      </c>
      <c r="G106" s="7">
        <v>245.07636666666667</v>
      </c>
      <c r="H106" s="14">
        <v>1110.9920333333332</v>
      </c>
    </row>
    <row r="107" spans="1:8" x14ac:dyDescent="0.3">
      <c r="A107" s="11" t="s">
        <v>680</v>
      </c>
      <c r="B107" s="11" t="s">
        <v>681</v>
      </c>
      <c r="C107" s="11" t="s">
        <v>334</v>
      </c>
      <c r="D107" s="15">
        <v>-2.0745098823529413</v>
      </c>
      <c r="E107" s="9"/>
      <c r="F107" s="13">
        <v>1675.7255333333333</v>
      </c>
      <c r="G107" s="7">
        <v>1180.0609000000002</v>
      </c>
      <c r="H107" s="14">
        <v>328.93596666666667</v>
      </c>
    </row>
    <row r="108" spans="1:8" x14ac:dyDescent="0.3">
      <c r="A108" s="11" t="s">
        <v>682</v>
      </c>
      <c r="B108" s="11" t="s">
        <v>683</v>
      </c>
      <c r="C108" s="11"/>
      <c r="D108" s="15">
        <v>-2.0943396423994307</v>
      </c>
      <c r="E108" s="9"/>
      <c r="F108" s="13">
        <v>1666.4610333333333</v>
      </c>
      <c r="G108" s="7">
        <v>765.08843333333334</v>
      </c>
      <c r="H108" s="14">
        <v>271.17783333333335</v>
      </c>
    </row>
    <row r="109" spans="1:8" x14ac:dyDescent="0.3">
      <c r="A109" s="11" t="s">
        <v>684</v>
      </c>
      <c r="B109" s="11" t="s">
        <v>685</v>
      </c>
      <c r="C109" s="11" t="s">
        <v>292</v>
      </c>
      <c r="D109" s="15">
        <v>-2.1230586021505378</v>
      </c>
      <c r="E109" s="9"/>
      <c r="F109" s="13">
        <v>9558.3476666666666</v>
      </c>
      <c r="G109" s="7">
        <v>7542.9041000000007</v>
      </c>
      <c r="H109" s="14">
        <v>2159.7265666666667</v>
      </c>
    </row>
    <row r="110" spans="1:8" x14ac:dyDescent="0.3">
      <c r="A110" s="11" t="s">
        <v>686</v>
      </c>
      <c r="B110" s="11" t="s">
        <v>687</v>
      </c>
      <c r="C110" s="11" t="s">
        <v>334</v>
      </c>
      <c r="D110" s="12"/>
      <c r="E110" s="8">
        <v>-2.1584664096576036</v>
      </c>
      <c r="F110" s="13">
        <v>4157.4914666666664</v>
      </c>
      <c r="G110" s="7">
        <v>765.1262999999999</v>
      </c>
      <c r="H110" s="14">
        <v>255.06539999999998</v>
      </c>
    </row>
    <row r="111" spans="1:8" x14ac:dyDescent="0.3">
      <c r="A111" s="11" t="s">
        <v>439</v>
      </c>
      <c r="B111" s="11" t="s">
        <v>440</v>
      </c>
      <c r="C111" s="11" t="s">
        <v>334</v>
      </c>
      <c r="D111" s="15">
        <v>-2.1800206622264167</v>
      </c>
      <c r="E111" s="9">
        <v>-1.7278610823591001</v>
      </c>
      <c r="F111" s="13">
        <v>3089.9923333333331</v>
      </c>
      <c r="G111" s="7">
        <v>933.16256666666675</v>
      </c>
      <c r="H111" s="14">
        <v>235.92833333333331</v>
      </c>
    </row>
    <row r="112" spans="1:8" x14ac:dyDescent="0.3">
      <c r="A112" s="11" t="s">
        <v>445</v>
      </c>
      <c r="B112" s="11" t="s">
        <v>446</v>
      </c>
      <c r="C112" s="11" t="s">
        <v>297</v>
      </c>
      <c r="D112" s="15">
        <v>-2.2200393996086207</v>
      </c>
      <c r="E112" s="9">
        <v>-1.8574607631568774</v>
      </c>
      <c r="F112" s="13">
        <v>9001.0499333333337</v>
      </c>
      <c r="G112" s="7">
        <v>2638.6794999999997</v>
      </c>
      <c r="H112" s="14">
        <v>922.90633333333335</v>
      </c>
    </row>
    <row r="113" spans="1:8" x14ac:dyDescent="0.3">
      <c r="A113" s="11" t="s">
        <v>688</v>
      </c>
      <c r="B113" s="11" t="s">
        <v>268</v>
      </c>
      <c r="C113" s="11" t="s">
        <v>269</v>
      </c>
      <c r="D113" s="15">
        <v>-2.3372920504849377</v>
      </c>
      <c r="E113" s="9"/>
      <c r="F113" s="13">
        <v>518.47519999999997</v>
      </c>
      <c r="G113" s="7">
        <v>97.182766666666666</v>
      </c>
      <c r="H113" s="14">
        <v>102.24683333333333</v>
      </c>
    </row>
    <row r="114" spans="1:8" x14ac:dyDescent="0.3">
      <c r="A114" s="11" t="s">
        <v>689</v>
      </c>
      <c r="B114" s="11" t="s">
        <v>280</v>
      </c>
      <c r="C114" s="11" t="s">
        <v>281</v>
      </c>
      <c r="D114" s="15">
        <v>-2.3708333750000001</v>
      </c>
      <c r="E114" s="9"/>
      <c r="F114" s="13">
        <v>194.67426666666665</v>
      </c>
      <c r="G114" s="7">
        <v>50.448100000000004</v>
      </c>
      <c r="H114" s="14">
        <v>148.40630000000002</v>
      </c>
    </row>
    <row r="115" spans="1:8" x14ac:dyDescent="0.3">
      <c r="A115" s="11" t="s">
        <v>690</v>
      </c>
      <c r="B115" s="11" t="s">
        <v>691</v>
      </c>
      <c r="C115" s="11" t="s">
        <v>361</v>
      </c>
      <c r="D115" s="15">
        <v>-2.3745819972651336</v>
      </c>
      <c r="E115" s="9"/>
      <c r="F115" s="13">
        <v>413.66020000000003</v>
      </c>
      <c r="G115" s="7">
        <v>84.354166666666671</v>
      </c>
      <c r="H115" s="14">
        <v>112.41673333333334</v>
      </c>
    </row>
    <row r="116" spans="1:8" x14ac:dyDescent="0.3">
      <c r="A116" s="11" t="s">
        <v>692</v>
      </c>
      <c r="B116" s="11" t="s">
        <v>693</v>
      </c>
      <c r="C116" s="11" t="s">
        <v>403</v>
      </c>
      <c r="D116" s="15">
        <v>-2.4504951708165925</v>
      </c>
      <c r="E116" s="9"/>
      <c r="F116" s="13">
        <v>6455.2182000000003</v>
      </c>
      <c r="G116" s="7">
        <v>3353.7852333333335</v>
      </c>
      <c r="H116" s="14">
        <v>325.11816666666664</v>
      </c>
    </row>
    <row r="117" spans="1:8" x14ac:dyDescent="0.3">
      <c r="A117" s="11" t="s">
        <v>694</v>
      </c>
      <c r="B117" s="11" t="s">
        <v>280</v>
      </c>
      <c r="C117" s="11" t="s">
        <v>281</v>
      </c>
      <c r="D117" s="15">
        <v>-2.4515799694189599</v>
      </c>
      <c r="E117" s="9"/>
      <c r="F117" s="13">
        <v>231.48586666666665</v>
      </c>
      <c r="G117" s="7">
        <v>109.01216666666666</v>
      </c>
      <c r="H117" s="14">
        <v>140.86993333333334</v>
      </c>
    </row>
    <row r="118" spans="1:8" x14ac:dyDescent="0.3">
      <c r="A118" s="11" t="s">
        <v>695</v>
      </c>
      <c r="B118" s="11" t="s">
        <v>696</v>
      </c>
      <c r="C118" s="11" t="s">
        <v>275</v>
      </c>
      <c r="D118" s="15">
        <v>-2.457249023368941</v>
      </c>
      <c r="E118" s="9"/>
      <c r="F118" s="13">
        <v>265.72583333333336</v>
      </c>
      <c r="G118" s="7">
        <v>186.56626666666668</v>
      </c>
      <c r="H118" s="14">
        <v>56.717600000000004</v>
      </c>
    </row>
    <row r="119" spans="1:8" x14ac:dyDescent="0.3">
      <c r="A119" s="11" t="s">
        <v>697</v>
      </c>
      <c r="B119" s="11" t="s">
        <v>698</v>
      </c>
      <c r="C119" s="11" t="s">
        <v>266</v>
      </c>
      <c r="D119" s="15">
        <v>-2.4743589743589745</v>
      </c>
      <c r="E119" s="9"/>
      <c r="F119" s="13">
        <v>341.1158666666667</v>
      </c>
      <c r="G119" s="7">
        <v>86.237566666666666</v>
      </c>
      <c r="H119" s="14">
        <v>512.23289999999997</v>
      </c>
    </row>
    <row r="120" spans="1:8" x14ac:dyDescent="0.3">
      <c r="A120" s="11" t="s">
        <v>699</v>
      </c>
      <c r="B120" s="11" t="s">
        <v>700</v>
      </c>
      <c r="C120" s="11" t="s">
        <v>334</v>
      </c>
      <c r="D120" s="12"/>
      <c r="E120" s="8">
        <v>-2.5376635765312159</v>
      </c>
      <c r="F120" s="13">
        <v>156.0059</v>
      </c>
      <c r="G120" s="7">
        <v>3629.7252666666668</v>
      </c>
      <c r="H120" s="14">
        <v>64.448333333333338</v>
      </c>
    </row>
    <row r="121" spans="1:8" x14ac:dyDescent="0.3">
      <c r="A121" s="11" t="s">
        <v>701</v>
      </c>
      <c r="B121" s="11" t="s">
        <v>566</v>
      </c>
      <c r="C121" s="11" t="s">
        <v>334</v>
      </c>
      <c r="D121" s="12"/>
      <c r="E121" s="8">
        <v>-2.5654391901705056</v>
      </c>
      <c r="F121" s="13">
        <v>8540.5152333333335</v>
      </c>
      <c r="G121" s="7">
        <v>22755.694433333334</v>
      </c>
      <c r="H121" s="14">
        <v>21686.233833333335</v>
      </c>
    </row>
    <row r="122" spans="1:8" x14ac:dyDescent="0.3">
      <c r="A122" s="11" t="s">
        <v>702</v>
      </c>
      <c r="B122" s="11" t="s">
        <v>342</v>
      </c>
      <c r="C122" s="11" t="s">
        <v>281</v>
      </c>
      <c r="D122" s="15">
        <v>-2.5818180095041359</v>
      </c>
      <c r="E122" s="9"/>
      <c r="F122" s="13">
        <v>125.60199999999999</v>
      </c>
      <c r="G122" s="7">
        <v>101.83206666666666</v>
      </c>
      <c r="H122" s="14">
        <v>223.25489999999999</v>
      </c>
    </row>
    <row r="123" spans="1:8" x14ac:dyDescent="0.3">
      <c r="A123" s="11" t="s">
        <v>703</v>
      </c>
      <c r="B123" s="11" t="s">
        <v>280</v>
      </c>
      <c r="C123" s="11" t="s">
        <v>281</v>
      </c>
      <c r="D123" s="15">
        <v>-2.6816665</v>
      </c>
      <c r="E123" s="9"/>
      <c r="F123" s="13">
        <v>794.93236666666655</v>
      </c>
      <c r="G123" s="7">
        <v>510.93046666666669</v>
      </c>
      <c r="H123" s="14">
        <v>1000.9663</v>
      </c>
    </row>
    <row r="124" spans="1:8" x14ac:dyDescent="0.3">
      <c r="A124" s="11" t="s">
        <v>704</v>
      </c>
      <c r="B124" s="11" t="s">
        <v>705</v>
      </c>
      <c r="C124" s="11" t="s">
        <v>334</v>
      </c>
      <c r="D124" s="15">
        <v>-2.8823532500633138</v>
      </c>
      <c r="E124" s="9"/>
      <c r="F124" s="13">
        <v>146.91750000000002</v>
      </c>
      <c r="G124" s="7">
        <v>182.62623333333332</v>
      </c>
      <c r="H124" s="14">
        <v>249.20573333333334</v>
      </c>
    </row>
    <row r="125" spans="1:8" x14ac:dyDescent="0.3">
      <c r="A125" s="11" t="s">
        <v>470</v>
      </c>
      <c r="B125" s="11" t="s">
        <v>471</v>
      </c>
      <c r="C125" s="11" t="s">
        <v>334</v>
      </c>
      <c r="D125" s="15">
        <v>-2.9609321047164889</v>
      </c>
      <c r="E125" s="9">
        <v>-2.0858595572815317</v>
      </c>
      <c r="F125" s="13">
        <v>3859.5993999999996</v>
      </c>
      <c r="G125" s="7">
        <v>376.4093666666667</v>
      </c>
      <c r="H125" s="14">
        <v>470.73313333333334</v>
      </c>
    </row>
    <row r="126" spans="1:8" x14ac:dyDescent="0.3">
      <c r="A126" s="11" t="s">
        <v>706</v>
      </c>
      <c r="B126" s="11" t="s">
        <v>707</v>
      </c>
      <c r="C126" s="11" t="s">
        <v>261</v>
      </c>
      <c r="D126" s="15">
        <v>-2.9880953124999996</v>
      </c>
      <c r="E126" s="9"/>
      <c r="F126" s="13">
        <v>6902.3859333333339</v>
      </c>
      <c r="G126" s="7">
        <v>6795.9219000000003</v>
      </c>
      <c r="H126" s="14">
        <v>3249.2913666666668</v>
      </c>
    </row>
    <row r="127" spans="1:8" x14ac:dyDescent="0.3">
      <c r="A127" s="11" t="s">
        <v>708</v>
      </c>
      <c r="B127" s="11" t="s">
        <v>709</v>
      </c>
      <c r="C127" s="11" t="s">
        <v>275</v>
      </c>
      <c r="D127" s="15">
        <v>-3.078088302287306</v>
      </c>
      <c r="E127" s="9"/>
      <c r="F127" s="13">
        <v>1135.1616666666666</v>
      </c>
      <c r="G127" s="7">
        <v>96.787199999999984</v>
      </c>
      <c r="H127" s="14">
        <v>299.39703333333335</v>
      </c>
    </row>
    <row r="128" spans="1:8" x14ac:dyDescent="0.3">
      <c r="A128" s="11" t="s">
        <v>710</v>
      </c>
      <c r="B128" s="11" t="s">
        <v>711</v>
      </c>
      <c r="C128" s="11" t="s">
        <v>327</v>
      </c>
      <c r="D128" s="15">
        <v>-3.2378639170162145</v>
      </c>
      <c r="E128" s="9"/>
      <c r="F128" s="13">
        <v>261.62393333333335</v>
      </c>
      <c r="G128" s="7">
        <v>111.80966666666666</v>
      </c>
      <c r="H128" s="14">
        <v>514.61396666666667</v>
      </c>
    </row>
    <row r="129" spans="1:8" x14ac:dyDescent="0.3">
      <c r="A129" s="11" t="s">
        <v>712</v>
      </c>
      <c r="B129" s="11" t="s">
        <v>713</v>
      </c>
      <c r="C129" s="11" t="s">
        <v>258</v>
      </c>
      <c r="D129" s="15">
        <v>-3.3064897059929081</v>
      </c>
      <c r="E129" s="9"/>
      <c r="F129" s="13">
        <v>5004.0694333333331</v>
      </c>
      <c r="G129" s="7">
        <v>1109.9252333333332</v>
      </c>
      <c r="H129" s="14">
        <v>813.76113333333331</v>
      </c>
    </row>
    <row r="130" spans="1:8" x14ac:dyDescent="0.3">
      <c r="A130" s="11" t="s">
        <v>714</v>
      </c>
      <c r="B130" s="11" t="s">
        <v>715</v>
      </c>
      <c r="C130" s="11" t="s">
        <v>297</v>
      </c>
      <c r="D130" s="15">
        <v>-3.3373983739837398</v>
      </c>
      <c r="E130" s="9"/>
      <c r="F130" s="13">
        <v>367.79230000000001</v>
      </c>
      <c r="G130" s="7">
        <v>1401.5885333333333</v>
      </c>
      <c r="H130" s="14">
        <v>405.86726666666664</v>
      </c>
    </row>
    <row r="131" spans="1:8" x14ac:dyDescent="0.3">
      <c r="A131" s="11" t="s">
        <v>716</v>
      </c>
      <c r="B131" s="11" t="s">
        <v>717</v>
      </c>
      <c r="C131" s="11" t="s">
        <v>272</v>
      </c>
      <c r="D131" s="15">
        <v>-3.7439443988936953</v>
      </c>
      <c r="E131" s="9"/>
      <c r="F131" s="13">
        <v>4083.6486666666665</v>
      </c>
      <c r="G131" s="7">
        <v>719.74986666666666</v>
      </c>
      <c r="H131" s="14">
        <v>689.48243333333323</v>
      </c>
    </row>
    <row r="132" spans="1:8" x14ac:dyDescent="0.3">
      <c r="A132" s="11" t="s">
        <v>718</v>
      </c>
      <c r="B132" s="11" t="s">
        <v>719</v>
      </c>
      <c r="C132" s="11" t="s">
        <v>261</v>
      </c>
      <c r="D132" s="15">
        <v>-3.8124023614235338</v>
      </c>
      <c r="E132" s="9"/>
      <c r="F132" s="13">
        <v>23256.816433333337</v>
      </c>
      <c r="G132" s="7">
        <v>9269.0044333333335</v>
      </c>
      <c r="H132" s="14">
        <v>3516.5882999999999</v>
      </c>
    </row>
    <row r="133" spans="1:8" x14ac:dyDescent="0.3">
      <c r="A133" s="11" t="s">
        <v>720</v>
      </c>
      <c r="B133" s="11" t="s">
        <v>721</v>
      </c>
      <c r="C133" s="11" t="s">
        <v>261</v>
      </c>
      <c r="D133" s="15">
        <v>-3.9695524880708928</v>
      </c>
      <c r="E133" s="9"/>
      <c r="F133" s="13">
        <v>32116.004433333335</v>
      </c>
      <c r="G133" s="7">
        <v>4655.292566666667</v>
      </c>
      <c r="H133" s="14">
        <v>5467.9704999999994</v>
      </c>
    </row>
    <row r="134" spans="1:8" x14ac:dyDescent="0.3">
      <c r="A134" s="11" t="s">
        <v>722</v>
      </c>
      <c r="B134" s="11" t="s">
        <v>723</v>
      </c>
      <c r="C134" s="11" t="s">
        <v>275</v>
      </c>
      <c r="D134" s="15">
        <v>-4.2095914742451157</v>
      </c>
      <c r="E134" s="9"/>
      <c r="F134" s="13">
        <v>513.2288666666667</v>
      </c>
      <c r="G134" s="7">
        <v>172.1942333333333</v>
      </c>
      <c r="H134" s="14">
        <v>303.91879999999998</v>
      </c>
    </row>
    <row r="135" spans="1:8" x14ac:dyDescent="0.3">
      <c r="A135" s="11" t="s">
        <v>724</v>
      </c>
      <c r="B135" s="11" t="s">
        <v>725</v>
      </c>
      <c r="C135" s="11"/>
      <c r="D135" s="15">
        <v>-4.2115201133144478</v>
      </c>
      <c r="E135" s="9"/>
      <c r="F135" s="13">
        <v>280.24026666666663</v>
      </c>
      <c r="G135" s="7">
        <v>135.75283333333334</v>
      </c>
      <c r="H135" s="14">
        <v>306.60543333333334</v>
      </c>
    </row>
    <row r="136" spans="1:8" x14ac:dyDescent="0.3">
      <c r="A136" s="11" t="s">
        <v>726</v>
      </c>
      <c r="B136" s="11" t="s">
        <v>420</v>
      </c>
      <c r="C136" s="11" t="s">
        <v>275</v>
      </c>
      <c r="D136" s="15">
        <v>-4.3477126988640151</v>
      </c>
      <c r="E136" s="9"/>
      <c r="F136" s="13">
        <v>345.55293333333333</v>
      </c>
      <c r="G136" s="7">
        <v>116.70159999999998</v>
      </c>
      <c r="H136" s="14">
        <v>442.1058666666666</v>
      </c>
    </row>
    <row r="137" spans="1:8" x14ac:dyDescent="0.3">
      <c r="A137" s="11" t="s">
        <v>727</v>
      </c>
      <c r="B137" s="11" t="s">
        <v>728</v>
      </c>
      <c r="C137" s="11" t="s">
        <v>334</v>
      </c>
      <c r="D137" s="15">
        <v>-4.6646732365000991</v>
      </c>
      <c r="E137" s="9"/>
      <c r="F137" s="13">
        <v>121.4425</v>
      </c>
      <c r="G137" s="7">
        <v>89.70386666666667</v>
      </c>
      <c r="H137" s="14">
        <v>227.44433333333333</v>
      </c>
    </row>
    <row r="138" spans="1:8" x14ac:dyDescent="0.3">
      <c r="A138" s="11" t="s">
        <v>729</v>
      </c>
      <c r="B138" s="11" t="s">
        <v>730</v>
      </c>
      <c r="C138" s="11" t="s">
        <v>258</v>
      </c>
      <c r="D138" s="15">
        <v>-5.1176471380440738</v>
      </c>
      <c r="E138" s="9"/>
      <c r="F138" s="13">
        <v>205.60239999999999</v>
      </c>
      <c r="G138" s="7">
        <v>98.993399999999994</v>
      </c>
      <c r="H138" s="14">
        <v>283.84449999999998</v>
      </c>
    </row>
    <row r="139" spans="1:8" x14ac:dyDescent="0.3">
      <c r="A139" s="11" t="s">
        <v>731</v>
      </c>
      <c r="B139" s="11" t="s">
        <v>732</v>
      </c>
      <c r="C139" s="11" t="s">
        <v>292</v>
      </c>
      <c r="D139" s="15">
        <v>-5.7644112781954888</v>
      </c>
      <c r="E139" s="9"/>
      <c r="F139" s="13">
        <v>2854.7688666666668</v>
      </c>
      <c r="G139" s="7">
        <v>576.17036666666661</v>
      </c>
      <c r="H139" s="14">
        <v>1641.0054</v>
      </c>
    </row>
    <row r="140" spans="1:8" x14ac:dyDescent="0.3">
      <c r="A140" s="11" t="s">
        <v>733</v>
      </c>
      <c r="B140" s="11" t="s">
        <v>268</v>
      </c>
      <c r="C140" s="11" t="s">
        <v>269</v>
      </c>
      <c r="D140" s="15">
        <v>-12.612573565068134</v>
      </c>
      <c r="E140" s="9"/>
      <c r="F140" s="13">
        <v>4695.6027333333332</v>
      </c>
      <c r="G140" s="7">
        <v>3257.7605000000003</v>
      </c>
      <c r="H140" s="14">
        <v>6141.1956</v>
      </c>
    </row>
    <row r="141" spans="1:8" ht="15" thickBot="1" x14ac:dyDescent="0.35">
      <c r="A141" s="11" t="s">
        <v>734</v>
      </c>
      <c r="B141" s="11" t="s">
        <v>342</v>
      </c>
      <c r="C141" s="11" t="s">
        <v>269</v>
      </c>
      <c r="D141" s="15">
        <v>-13.055999582208013</v>
      </c>
      <c r="E141" s="9"/>
      <c r="F141" s="16">
        <v>1043.7008666666668</v>
      </c>
      <c r="G141" s="17">
        <v>447.43916666666661</v>
      </c>
      <c r="H141" s="18">
        <v>336.64753333333334</v>
      </c>
    </row>
  </sheetData>
  <autoFilter ref="A2:M2" xr:uid="{00000000-0009-0000-0000-000000000000}"/>
  <conditionalFormatting sqref="F3:H141">
    <cfRule type="colorScale" priority="2">
      <colorScale>
        <cfvo type="min"/>
        <cfvo type="percentile" val="50"/>
        <cfvo type="max"/>
        <color rgb="FF5A8AC6"/>
        <color rgb="FFFCFCFF"/>
        <color rgb="FFF8696B"/>
      </colorScale>
    </cfRule>
  </conditionalFormatting>
  <conditionalFormatting sqref="D111:D119 D100:D109 D96:D98 D93:D94 D71:D72 D74 D4:D5 D7 D9:D11 D13:D15 D17:D26 D28:D31 D33:D34 D36:D42 D45:D49 D51:D55 D57:D59 D62 D66 D68 D76:D77 D79:D90 D122:D141">
    <cfRule type="colorScale" priority="3">
      <colorScale>
        <cfvo type="min"/>
        <cfvo type="percentile" val="50"/>
        <cfvo type="max"/>
        <color rgb="FF63BE7B"/>
        <color rgb="FFFFEB84"/>
        <color rgb="FFF8696B"/>
      </colorScale>
    </cfRule>
  </conditionalFormatting>
  <conditionalFormatting sqref="D3:E141">
    <cfRule type="colorScale" priority="1">
      <colorScale>
        <cfvo type="min"/>
        <cfvo type="num" val="1"/>
        <cfvo type="max"/>
        <color rgb="FF5A8AC6"/>
        <color rgb="FFFCFCFF"/>
        <color rgb="FFF8696B"/>
      </colorScale>
    </cfRule>
    <cfRule type="colorScale" priority="4">
      <colorScale>
        <cfvo type="min"/>
        <cfvo type="percentile" val="5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7EA1E-26D1-40F5-B3AF-F82521FEC59D}">
  <dimension ref="A1"/>
  <sheetViews>
    <sheetView workbookViewId="0">
      <selection activeCell="H26" sqref="H26"/>
    </sheetView>
  </sheetViews>
  <sheetFormatPr defaultRowHeight="15.6" x14ac:dyDescent="0.3"/>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F1E56-527B-469F-858F-F827EFD2A45E}">
  <dimension ref="A1:F92"/>
  <sheetViews>
    <sheetView tabSelected="1" zoomScaleNormal="100" workbookViewId="0">
      <selection activeCell="B19" sqref="B19"/>
    </sheetView>
  </sheetViews>
  <sheetFormatPr defaultColWidth="11.19921875" defaultRowHeight="14.4" x14ac:dyDescent="0.3"/>
  <cols>
    <col min="1" max="1" width="19.19921875" style="2" customWidth="1"/>
    <col min="2" max="2" width="40.796875" style="2" bestFit="1" customWidth="1"/>
    <col min="3" max="3" width="11.19921875" style="32"/>
    <col min="4" max="4" width="11.19921875" style="33"/>
    <col min="5" max="5" width="16.296875" style="6" customWidth="1"/>
    <col min="6" max="6" width="17.796875" style="2" bestFit="1" customWidth="1"/>
    <col min="7" max="16384" width="11.19921875" style="2"/>
  </cols>
  <sheetData>
    <row r="1" spans="1:6" x14ac:dyDescent="0.3">
      <c r="A1" s="11" t="s">
        <v>865</v>
      </c>
    </row>
    <row r="2" spans="1:6" s="1" customFormat="1" x14ac:dyDescent="0.3">
      <c r="A2" s="34" t="s">
        <v>251</v>
      </c>
      <c r="B2" s="35" t="s">
        <v>252</v>
      </c>
      <c r="C2" s="36" t="s">
        <v>735</v>
      </c>
      <c r="D2" s="36"/>
      <c r="E2" s="36" t="s">
        <v>736</v>
      </c>
      <c r="F2" s="36"/>
    </row>
    <row r="3" spans="1:6" s="1" customFormat="1" ht="19.05" customHeight="1" x14ac:dyDescent="0.3">
      <c r="A3" s="34"/>
      <c r="B3" s="35"/>
      <c r="C3" s="37" t="s">
        <v>737</v>
      </c>
      <c r="D3" s="38" t="s">
        <v>738</v>
      </c>
      <c r="E3" s="38" t="s">
        <v>739</v>
      </c>
      <c r="F3" s="38" t="s">
        <v>740</v>
      </c>
    </row>
    <row r="4" spans="1:6" x14ac:dyDescent="0.3">
      <c r="A4" s="11" t="s">
        <v>741</v>
      </c>
      <c r="B4" s="11" t="s">
        <v>742</v>
      </c>
      <c r="C4" s="24"/>
      <c r="D4" s="25">
        <v>-1.7540939467596215</v>
      </c>
      <c r="E4" s="11"/>
      <c r="F4" s="11"/>
    </row>
    <row r="5" spans="1:6" x14ac:dyDescent="0.3">
      <c r="A5" s="11" t="s">
        <v>743</v>
      </c>
      <c r="B5" s="11" t="s">
        <v>744</v>
      </c>
      <c r="C5" s="25">
        <v>-1.440107671601615</v>
      </c>
      <c r="D5" s="26"/>
      <c r="E5" s="11"/>
      <c r="F5" s="10"/>
    </row>
    <row r="6" spans="1:6" x14ac:dyDescent="0.3">
      <c r="A6" s="11" t="s">
        <v>745</v>
      </c>
      <c r="B6" s="11" t="s">
        <v>746</v>
      </c>
      <c r="C6" s="24"/>
      <c r="D6" s="27"/>
      <c r="E6" s="12" t="s">
        <v>747</v>
      </c>
      <c r="F6" s="11"/>
    </row>
    <row r="7" spans="1:6" x14ac:dyDescent="0.3">
      <c r="A7" s="11" t="s">
        <v>748</v>
      </c>
      <c r="B7" s="11" t="s">
        <v>749</v>
      </c>
      <c r="C7" s="24"/>
      <c r="D7" s="27"/>
      <c r="E7" s="12"/>
      <c r="F7" s="12" t="s">
        <v>747</v>
      </c>
    </row>
    <row r="8" spans="1:6" x14ac:dyDescent="0.3">
      <c r="A8" s="11" t="s">
        <v>750</v>
      </c>
      <c r="B8" s="11" t="s">
        <v>751</v>
      </c>
      <c r="C8" s="24"/>
      <c r="D8" s="27"/>
      <c r="E8" s="12" t="s">
        <v>747</v>
      </c>
      <c r="F8" s="11"/>
    </row>
    <row r="9" spans="1:6" x14ac:dyDescent="0.3">
      <c r="A9" s="11" t="s">
        <v>752</v>
      </c>
      <c r="B9" s="11" t="s">
        <v>753</v>
      </c>
      <c r="C9" s="24"/>
      <c r="D9" s="27"/>
      <c r="E9" s="12" t="s">
        <v>747</v>
      </c>
      <c r="F9" s="11"/>
    </row>
    <row r="10" spans="1:6" x14ac:dyDescent="0.3">
      <c r="A10" s="11" t="s">
        <v>754</v>
      </c>
      <c r="B10" s="11" t="s">
        <v>755</v>
      </c>
      <c r="C10" s="24"/>
      <c r="D10" s="27"/>
      <c r="E10" s="12" t="s">
        <v>747</v>
      </c>
      <c r="F10" s="11"/>
    </row>
    <row r="11" spans="1:6" x14ac:dyDescent="0.3">
      <c r="A11" s="11" t="s">
        <v>756</v>
      </c>
      <c r="B11" s="11" t="s">
        <v>757</v>
      </c>
      <c r="C11" s="24"/>
      <c r="D11" s="27"/>
      <c r="E11" s="12" t="s">
        <v>747</v>
      </c>
      <c r="F11" s="11"/>
    </row>
    <row r="12" spans="1:6" x14ac:dyDescent="0.3">
      <c r="A12" s="11" t="s">
        <v>758</v>
      </c>
      <c r="B12" s="11" t="s">
        <v>757</v>
      </c>
      <c r="C12" s="24"/>
      <c r="D12" s="27"/>
      <c r="E12" s="12" t="s">
        <v>747</v>
      </c>
      <c r="F12" s="11"/>
    </row>
    <row r="13" spans="1:6" x14ac:dyDescent="0.3">
      <c r="A13" s="11" t="s">
        <v>759</v>
      </c>
      <c r="B13" s="11" t="s">
        <v>760</v>
      </c>
      <c r="C13" s="24"/>
      <c r="D13" s="27"/>
      <c r="E13" s="12"/>
      <c r="F13" s="12" t="s">
        <v>747</v>
      </c>
    </row>
    <row r="14" spans="1:6" x14ac:dyDescent="0.3">
      <c r="A14" s="11" t="s">
        <v>761</v>
      </c>
      <c r="B14" s="11" t="s">
        <v>760</v>
      </c>
      <c r="C14" s="24"/>
      <c r="D14" s="24">
        <v>-1.5213302345476309</v>
      </c>
      <c r="E14" s="12"/>
      <c r="F14" s="12" t="s">
        <v>747</v>
      </c>
    </row>
    <row r="15" spans="1:6" x14ac:dyDescent="0.3">
      <c r="A15" s="11" t="s">
        <v>354</v>
      </c>
      <c r="B15" s="11" t="s">
        <v>355</v>
      </c>
      <c r="C15" s="24">
        <v>-1.4618973633265533</v>
      </c>
      <c r="D15" s="24">
        <v>-1.7766132777043786</v>
      </c>
      <c r="E15" s="12"/>
      <c r="F15" s="12" t="s">
        <v>747</v>
      </c>
    </row>
    <row r="16" spans="1:6" x14ac:dyDescent="0.3">
      <c r="A16" s="11" t="s">
        <v>762</v>
      </c>
      <c r="B16" s="11" t="s">
        <v>763</v>
      </c>
      <c r="C16" s="25">
        <v>-3.3674961432102433</v>
      </c>
      <c r="D16" s="26"/>
      <c r="E16" s="11"/>
      <c r="F16" s="10"/>
    </row>
    <row r="17" spans="1:6" x14ac:dyDescent="0.3">
      <c r="A17" s="11" t="s">
        <v>764</v>
      </c>
      <c r="B17" s="11" t="s">
        <v>763</v>
      </c>
      <c r="C17" s="24"/>
      <c r="D17" s="25">
        <v>-1.2874272077134141</v>
      </c>
      <c r="E17" s="11"/>
      <c r="F17" s="11"/>
    </row>
    <row r="18" spans="1:6" x14ac:dyDescent="0.3">
      <c r="A18" s="11" t="s">
        <v>765</v>
      </c>
      <c r="B18" s="11" t="s">
        <v>766</v>
      </c>
      <c r="C18" s="24">
        <v>-1.6886119316181556</v>
      </c>
      <c r="D18" s="27"/>
      <c r="E18" s="12"/>
      <c r="F18" s="12" t="s">
        <v>747</v>
      </c>
    </row>
    <row r="19" spans="1:6" x14ac:dyDescent="0.3">
      <c r="A19" s="11" t="s">
        <v>767</v>
      </c>
      <c r="B19" s="11" t="s">
        <v>428</v>
      </c>
      <c r="C19" s="24"/>
      <c r="D19" s="27"/>
      <c r="E19" s="12" t="s">
        <v>747</v>
      </c>
      <c r="F19" s="11"/>
    </row>
    <row r="20" spans="1:6" x14ac:dyDescent="0.3">
      <c r="A20" s="11" t="s">
        <v>768</v>
      </c>
      <c r="B20" s="11" t="s">
        <v>428</v>
      </c>
      <c r="C20" s="25">
        <v>-3.2109225988700567</v>
      </c>
      <c r="D20" s="26"/>
      <c r="E20" s="11"/>
      <c r="F20" s="10"/>
    </row>
    <row r="21" spans="1:6" x14ac:dyDescent="0.3">
      <c r="A21" s="11" t="s">
        <v>769</v>
      </c>
      <c r="B21" s="11" t="s">
        <v>428</v>
      </c>
      <c r="C21" s="25">
        <v>-4.0937151554593925</v>
      </c>
      <c r="D21" s="26"/>
      <c r="E21" s="11"/>
      <c r="F21" s="10"/>
    </row>
    <row r="22" spans="1:6" x14ac:dyDescent="0.3">
      <c r="A22" s="11" t="s">
        <v>770</v>
      </c>
      <c r="B22" s="11" t="s">
        <v>428</v>
      </c>
      <c r="C22" s="25">
        <v>-3.7879518985048648</v>
      </c>
      <c r="D22" s="26"/>
      <c r="E22" s="11"/>
      <c r="F22" s="10"/>
    </row>
    <row r="23" spans="1:6" x14ac:dyDescent="0.3">
      <c r="A23" s="11" t="s">
        <v>771</v>
      </c>
      <c r="B23" s="11" t="s">
        <v>428</v>
      </c>
      <c r="C23" s="25">
        <v>-3.1725000793125018</v>
      </c>
      <c r="D23" s="26"/>
      <c r="E23" s="11"/>
      <c r="F23" s="10"/>
    </row>
    <row r="24" spans="1:6" x14ac:dyDescent="0.3">
      <c r="A24" s="11" t="s">
        <v>772</v>
      </c>
      <c r="B24" s="11" t="s">
        <v>428</v>
      </c>
      <c r="C24" s="25">
        <v>-2.6337945059407399</v>
      </c>
      <c r="D24" s="26"/>
      <c r="E24" s="11"/>
      <c r="F24" s="10"/>
    </row>
    <row r="25" spans="1:6" x14ac:dyDescent="0.3">
      <c r="A25" s="11" t="s">
        <v>773</v>
      </c>
      <c r="B25" s="11" t="s">
        <v>428</v>
      </c>
      <c r="C25" s="25">
        <v>-3.0611009778184761</v>
      </c>
      <c r="D25" s="26"/>
      <c r="E25" s="11"/>
      <c r="F25" s="10"/>
    </row>
    <row r="26" spans="1:6" x14ac:dyDescent="0.3">
      <c r="A26" s="11" t="s">
        <v>774</v>
      </c>
      <c r="B26" s="11" t="s">
        <v>428</v>
      </c>
      <c r="C26" s="25">
        <v>-2.4898901213171576</v>
      </c>
      <c r="D26" s="26"/>
      <c r="E26" s="11"/>
      <c r="F26" s="10"/>
    </row>
    <row r="27" spans="1:6" x14ac:dyDescent="0.3">
      <c r="A27" s="11" t="s">
        <v>775</v>
      </c>
      <c r="B27" s="11" t="s">
        <v>428</v>
      </c>
      <c r="C27" s="25">
        <v>-2.9746588304093566</v>
      </c>
      <c r="D27" s="26"/>
      <c r="E27" s="11"/>
      <c r="F27" s="10"/>
    </row>
    <row r="28" spans="1:6" x14ac:dyDescent="0.3">
      <c r="A28" s="11" t="s">
        <v>776</v>
      </c>
      <c r="B28" s="11" t="s">
        <v>428</v>
      </c>
      <c r="C28" s="25">
        <v>-2.6149734018702353</v>
      </c>
      <c r="D28" s="26"/>
      <c r="E28" s="11"/>
      <c r="F28" s="10"/>
    </row>
    <row r="29" spans="1:6" x14ac:dyDescent="0.3">
      <c r="A29" s="11" t="s">
        <v>487</v>
      </c>
      <c r="B29" s="11" t="s">
        <v>428</v>
      </c>
      <c r="C29" s="24">
        <v>-3.4056122883368918</v>
      </c>
      <c r="D29" s="25">
        <v>-2.1828719958440583</v>
      </c>
      <c r="E29" s="11"/>
      <c r="F29" s="11"/>
    </row>
    <row r="30" spans="1:6" x14ac:dyDescent="0.3">
      <c r="A30" s="11" t="s">
        <v>777</v>
      </c>
      <c r="B30" s="11" t="s">
        <v>428</v>
      </c>
      <c r="C30" s="24"/>
      <c r="D30" s="25">
        <v>-2.7558512355737101</v>
      </c>
      <c r="E30" s="11"/>
      <c r="F30" s="11"/>
    </row>
    <row r="31" spans="1:6" x14ac:dyDescent="0.3">
      <c r="A31" s="11" t="s">
        <v>778</v>
      </c>
      <c r="B31" s="11" t="s">
        <v>428</v>
      </c>
      <c r="C31" s="25">
        <v>-4.9162562528573899</v>
      </c>
      <c r="D31" s="26"/>
      <c r="E31" s="11"/>
      <c r="F31" s="10"/>
    </row>
    <row r="32" spans="1:6" x14ac:dyDescent="0.3">
      <c r="A32" s="11" t="s">
        <v>779</v>
      </c>
      <c r="B32" s="11" t="s">
        <v>428</v>
      </c>
      <c r="C32" s="25">
        <v>-4.364221235521236</v>
      </c>
      <c r="D32" s="26"/>
      <c r="E32" s="11"/>
      <c r="F32" s="10"/>
    </row>
    <row r="33" spans="1:6" x14ac:dyDescent="0.3">
      <c r="A33" s="11" t="s">
        <v>780</v>
      </c>
      <c r="B33" s="11" t="s">
        <v>428</v>
      </c>
      <c r="C33" s="25">
        <v>-2.6810809690577084</v>
      </c>
      <c r="D33" s="26"/>
      <c r="E33" s="11"/>
      <c r="F33" s="10"/>
    </row>
    <row r="34" spans="1:6" x14ac:dyDescent="0.3">
      <c r="A34" s="11" t="s">
        <v>427</v>
      </c>
      <c r="B34" s="11" t="s">
        <v>428</v>
      </c>
      <c r="C34" s="24">
        <v>-2.1176471067340974</v>
      </c>
      <c r="D34" s="25">
        <v>-2.3837772847285166</v>
      </c>
      <c r="E34" s="11"/>
      <c r="F34" s="11"/>
    </row>
    <row r="35" spans="1:6" x14ac:dyDescent="0.3">
      <c r="A35" s="11" t="s">
        <v>781</v>
      </c>
      <c r="B35" s="11" t="s">
        <v>428</v>
      </c>
      <c r="C35" s="24"/>
      <c r="D35" s="27"/>
      <c r="E35" s="12" t="s">
        <v>747</v>
      </c>
      <c r="F35" s="11"/>
    </row>
    <row r="36" spans="1:6" x14ac:dyDescent="0.3">
      <c r="A36" s="11" t="s">
        <v>782</v>
      </c>
      <c r="B36" s="11" t="s">
        <v>428</v>
      </c>
      <c r="C36" s="25">
        <v>-1.9606710214384628</v>
      </c>
      <c r="D36" s="26"/>
      <c r="E36" s="11"/>
      <c r="F36" s="10"/>
    </row>
    <row r="37" spans="1:6" x14ac:dyDescent="0.3">
      <c r="A37" s="11" t="s">
        <v>783</v>
      </c>
      <c r="B37" s="11" t="s">
        <v>428</v>
      </c>
      <c r="C37" s="24"/>
      <c r="D37" s="27"/>
      <c r="E37" s="12"/>
      <c r="F37" s="12" t="s">
        <v>747</v>
      </c>
    </row>
    <row r="38" spans="1:6" x14ac:dyDescent="0.3">
      <c r="A38" s="11" t="s">
        <v>784</v>
      </c>
      <c r="B38" s="11" t="s">
        <v>428</v>
      </c>
      <c r="C38" s="25">
        <v>-5.1396758068891542</v>
      </c>
      <c r="D38" s="26"/>
      <c r="E38" s="11"/>
      <c r="F38" s="10"/>
    </row>
    <row r="39" spans="1:6" x14ac:dyDescent="0.3">
      <c r="A39" s="11" t="s">
        <v>785</v>
      </c>
      <c r="B39" s="11" t="s">
        <v>786</v>
      </c>
      <c r="C39" s="24"/>
      <c r="D39" s="27"/>
      <c r="E39" s="12"/>
      <c r="F39" s="12" t="s">
        <v>747</v>
      </c>
    </row>
    <row r="40" spans="1:6" x14ac:dyDescent="0.3">
      <c r="A40" s="11" t="s">
        <v>787</v>
      </c>
      <c r="B40" s="11" t="s">
        <v>786</v>
      </c>
      <c r="C40" s="24"/>
      <c r="D40" s="25">
        <v>-1.9949122287498733</v>
      </c>
      <c r="E40" s="11"/>
      <c r="F40" s="11"/>
    </row>
    <row r="41" spans="1:6" x14ac:dyDescent="0.3">
      <c r="A41" s="11" t="s">
        <v>788</v>
      </c>
      <c r="B41" s="11" t="s">
        <v>789</v>
      </c>
      <c r="C41" s="24"/>
      <c r="D41" s="27"/>
      <c r="E41" s="12"/>
      <c r="F41" s="12" t="s">
        <v>747</v>
      </c>
    </row>
    <row r="42" spans="1:6" x14ac:dyDescent="0.3">
      <c r="A42" s="11" t="s">
        <v>790</v>
      </c>
      <c r="B42" s="11" t="s">
        <v>791</v>
      </c>
      <c r="C42" s="24"/>
      <c r="D42" s="27"/>
      <c r="E42" s="12"/>
      <c r="F42" s="12" t="s">
        <v>747</v>
      </c>
    </row>
    <row r="43" spans="1:6" x14ac:dyDescent="0.3">
      <c r="A43" s="11" t="s">
        <v>792</v>
      </c>
      <c r="B43" s="11" t="s">
        <v>791</v>
      </c>
      <c r="C43" s="24"/>
      <c r="D43" s="27"/>
      <c r="E43" s="12"/>
      <c r="F43" s="12" t="s">
        <v>747</v>
      </c>
    </row>
    <row r="44" spans="1:6" x14ac:dyDescent="0.3">
      <c r="A44" s="11" t="s">
        <v>793</v>
      </c>
      <c r="B44" s="11" t="s">
        <v>791</v>
      </c>
      <c r="C44" s="24"/>
      <c r="D44" s="27"/>
      <c r="E44" s="12"/>
      <c r="F44" s="12" t="s">
        <v>747</v>
      </c>
    </row>
    <row r="45" spans="1:6" x14ac:dyDescent="0.3">
      <c r="A45" s="11" t="s">
        <v>794</v>
      </c>
      <c r="B45" s="11" t="s">
        <v>791</v>
      </c>
      <c r="C45" s="25">
        <v>-1.8720787453874541</v>
      </c>
      <c r="D45" s="26"/>
      <c r="E45" s="11"/>
      <c r="F45" s="10"/>
    </row>
    <row r="46" spans="1:6" x14ac:dyDescent="0.3">
      <c r="A46" s="11" t="s">
        <v>795</v>
      </c>
      <c r="B46" s="11" t="s">
        <v>791</v>
      </c>
      <c r="C46" s="25">
        <v>-1.7342658123869168</v>
      </c>
      <c r="D46" s="26"/>
      <c r="E46" s="11"/>
      <c r="F46" s="10"/>
    </row>
    <row r="47" spans="1:6" x14ac:dyDescent="0.3">
      <c r="A47" s="11" t="s">
        <v>796</v>
      </c>
      <c r="B47" s="11" t="s">
        <v>797</v>
      </c>
      <c r="C47" s="24"/>
      <c r="D47" s="27"/>
      <c r="E47" s="12"/>
      <c r="F47" s="12" t="s">
        <v>747</v>
      </c>
    </row>
    <row r="48" spans="1:6" x14ac:dyDescent="0.3">
      <c r="A48" s="11" t="s">
        <v>798</v>
      </c>
      <c r="B48" s="11" t="s">
        <v>799</v>
      </c>
      <c r="C48" s="24"/>
      <c r="D48" s="27"/>
      <c r="E48" s="12" t="s">
        <v>747</v>
      </c>
      <c r="F48" s="11"/>
    </row>
    <row r="49" spans="1:6" x14ac:dyDescent="0.3">
      <c r="A49" s="11" t="s">
        <v>800</v>
      </c>
      <c r="B49" s="11" t="s">
        <v>801</v>
      </c>
      <c r="C49" s="24"/>
      <c r="D49" s="27"/>
      <c r="E49" s="12"/>
      <c r="F49" s="12" t="s">
        <v>747</v>
      </c>
    </row>
    <row r="50" spans="1:6" x14ac:dyDescent="0.3">
      <c r="A50" s="11" t="s">
        <v>802</v>
      </c>
      <c r="B50" s="11" t="s">
        <v>803</v>
      </c>
      <c r="C50" s="24">
        <v>-4.1683164809822646</v>
      </c>
      <c r="D50" s="27"/>
      <c r="E50" s="12"/>
      <c r="F50" s="12" t="s">
        <v>747</v>
      </c>
    </row>
    <row r="51" spans="1:6" x14ac:dyDescent="0.3">
      <c r="A51" s="11" t="s">
        <v>477</v>
      </c>
      <c r="B51" s="11" t="s">
        <v>478</v>
      </c>
      <c r="C51" s="24">
        <v>-3.1962023874379137</v>
      </c>
      <c r="D51" s="25">
        <v>-2.1409737712106791</v>
      </c>
      <c r="E51" s="11"/>
      <c r="F51" s="11"/>
    </row>
    <row r="52" spans="1:6" x14ac:dyDescent="0.3">
      <c r="A52" s="11" t="s">
        <v>804</v>
      </c>
      <c r="B52" s="11" t="s">
        <v>805</v>
      </c>
      <c r="C52" s="24"/>
      <c r="D52" s="27"/>
      <c r="E52" s="12" t="s">
        <v>747</v>
      </c>
      <c r="F52" s="11"/>
    </row>
    <row r="53" spans="1:6" x14ac:dyDescent="0.3">
      <c r="A53" s="11" t="s">
        <v>498</v>
      </c>
      <c r="B53" s="11" t="s">
        <v>499</v>
      </c>
      <c r="C53" s="24">
        <v>-4.2314192048256221</v>
      </c>
      <c r="D53" s="25">
        <v>-2.5180023649408811</v>
      </c>
      <c r="E53" s="11"/>
      <c r="F53" s="11"/>
    </row>
    <row r="54" spans="1:6" x14ac:dyDescent="0.3">
      <c r="A54" s="11" t="s">
        <v>806</v>
      </c>
      <c r="B54" s="11" t="s">
        <v>807</v>
      </c>
      <c r="C54" s="25">
        <v>-2.1397207269293852</v>
      </c>
      <c r="D54" s="26"/>
      <c r="E54" s="11"/>
      <c r="F54" s="10"/>
    </row>
    <row r="55" spans="1:6" x14ac:dyDescent="0.3">
      <c r="A55" s="11" t="s">
        <v>808</v>
      </c>
      <c r="B55" s="11" t="s">
        <v>807</v>
      </c>
      <c r="C55" s="28">
        <v>1.5013191292179879</v>
      </c>
      <c r="D55" s="29"/>
      <c r="E55" s="12"/>
      <c r="F55" s="12" t="s">
        <v>747</v>
      </c>
    </row>
    <row r="56" spans="1:6" x14ac:dyDescent="0.3">
      <c r="A56" s="11" t="s">
        <v>809</v>
      </c>
      <c r="B56" s="11" t="s">
        <v>405</v>
      </c>
      <c r="C56" s="24"/>
      <c r="D56" s="25">
        <v>-2.12789011094568</v>
      </c>
      <c r="E56" s="11"/>
      <c r="F56" s="11"/>
    </row>
    <row r="57" spans="1:6" x14ac:dyDescent="0.3">
      <c r="A57" s="11" t="s">
        <v>404</v>
      </c>
      <c r="B57" s="11" t="s">
        <v>405</v>
      </c>
      <c r="C57" s="24">
        <v>-1.8392225823458908</v>
      </c>
      <c r="D57" s="25">
        <v>-1.9064209019838467</v>
      </c>
      <c r="E57" s="11"/>
      <c r="F57" s="11"/>
    </row>
    <row r="58" spans="1:6" x14ac:dyDescent="0.3">
      <c r="A58" s="11" t="s">
        <v>810</v>
      </c>
      <c r="B58" s="11" t="s">
        <v>405</v>
      </c>
      <c r="C58" s="24"/>
      <c r="D58" s="25">
        <v>-1.8342185739788135</v>
      </c>
      <c r="E58" s="11"/>
      <c r="F58" s="11"/>
    </row>
    <row r="59" spans="1:6" x14ac:dyDescent="0.3">
      <c r="A59" s="11" t="s">
        <v>811</v>
      </c>
      <c r="B59" s="11" t="s">
        <v>405</v>
      </c>
      <c r="C59" s="24"/>
      <c r="D59" s="25">
        <v>-1.6325029541880083</v>
      </c>
      <c r="E59" s="11"/>
      <c r="F59" s="11"/>
    </row>
    <row r="60" spans="1:6" x14ac:dyDescent="0.3">
      <c r="A60" s="11" t="s">
        <v>500</v>
      </c>
      <c r="B60" s="11" t="s">
        <v>405</v>
      </c>
      <c r="C60" s="24">
        <v>-4.7469814763364431</v>
      </c>
      <c r="D60" s="25">
        <v>-2.0503646079920919</v>
      </c>
      <c r="E60" s="11"/>
      <c r="F60" s="11"/>
    </row>
    <row r="61" spans="1:6" x14ac:dyDescent="0.3">
      <c r="A61" s="11" t="s">
        <v>812</v>
      </c>
      <c r="B61" s="11" t="s">
        <v>405</v>
      </c>
      <c r="C61" s="24"/>
      <c r="D61" s="27"/>
      <c r="E61" s="12"/>
      <c r="F61" s="12" t="s">
        <v>747</v>
      </c>
    </row>
    <row r="62" spans="1:6" x14ac:dyDescent="0.3">
      <c r="A62" s="11" t="s">
        <v>813</v>
      </c>
      <c r="B62" s="11" t="s">
        <v>814</v>
      </c>
      <c r="C62" s="25">
        <v>-1.5204526109660574</v>
      </c>
      <c r="D62" s="26"/>
      <c r="E62" s="11"/>
      <c r="F62" s="10"/>
    </row>
    <row r="63" spans="1:6" x14ac:dyDescent="0.3">
      <c r="A63" s="11" t="s">
        <v>494</v>
      </c>
      <c r="B63" s="11" t="s">
        <v>495</v>
      </c>
      <c r="C63" s="24">
        <v>-3.8075000451875014</v>
      </c>
      <c r="D63" s="25">
        <v>-2.1702202375342123</v>
      </c>
      <c r="E63" s="11"/>
      <c r="F63" s="11"/>
    </row>
    <row r="64" spans="1:6" x14ac:dyDescent="0.3">
      <c r="A64" s="11" t="s">
        <v>815</v>
      </c>
      <c r="B64" s="11" t="s">
        <v>495</v>
      </c>
      <c r="C64" s="25">
        <v>-3.8122216182832207</v>
      </c>
      <c r="D64" s="26"/>
      <c r="E64" s="11"/>
      <c r="F64" s="10"/>
    </row>
    <row r="65" spans="1:6" x14ac:dyDescent="0.3">
      <c r="A65" s="11" t="s">
        <v>816</v>
      </c>
      <c r="B65" s="11" t="s">
        <v>817</v>
      </c>
      <c r="C65" s="10"/>
      <c r="D65" s="30">
        <v>1.2448489694492646</v>
      </c>
      <c r="E65" s="11"/>
      <c r="F65" s="11"/>
    </row>
    <row r="66" spans="1:6" x14ac:dyDescent="0.3">
      <c r="A66" s="11" t="s">
        <v>452</v>
      </c>
      <c r="B66" s="11" t="s">
        <v>453</v>
      </c>
      <c r="C66" s="24">
        <v>-2.4451409479073574</v>
      </c>
      <c r="D66" s="25">
        <v>-3.302418856466562</v>
      </c>
      <c r="E66" s="11"/>
      <c r="F66" s="11"/>
    </row>
    <row r="67" spans="1:6" x14ac:dyDescent="0.3">
      <c r="A67" s="11" t="s">
        <v>818</v>
      </c>
      <c r="B67" s="11" t="s">
        <v>819</v>
      </c>
      <c r="C67" s="25">
        <v>-2.9987390164252457</v>
      </c>
      <c r="D67" s="26"/>
      <c r="E67" s="11"/>
      <c r="F67" s="10"/>
    </row>
    <row r="68" spans="1:6" x14ac:dyDescent="0.3">
      <c r="A68" s="11" t="s">
        <v>820</v>
      </c>
      <c r="B68" s="11" t="s">
        <v>819</v>
      </c>
      <c r="C68" s="25">
        <v>-1.630210456862961</v>
      </c>
      <c r="D68" s="26"/>
      <c r="E68" s="11"/>
      <c r="F68" s="10"/>
    </row>
    <row r="69" spans="1:6" x14ac:dyDescent="0.3">
      <c r="A69" s="11" t="s">
        <v>821</v>
      </c>
      <c r="B69" s="11" t="s">
        <v>819</v>
      </c>
      <c r="C69" s="25">
        <v>-2.8322326662117923</v>
      </c>
      <c r="D69" s="26"/>
      <c r="E69" s="11"/>
      <c r="F69" s="10"/>
    </row>
    <row r="70" spans="1:6" x14ac:dyDescent="0.3">
      <c r="A70" s="11" t="s">
        <v>822</v>
      </c>
      <c r="B70" s="11" t="s">
        <v>823</v>
      </c>
      <c r="C70" s="24"/>
      <c r="D70" s="27"/>
      <c r="E70" s="12" t="s">
        <v>747</v>
      </c>
      <c r="F70" s="11"/>
    </row>
    <row r="71" spans="1:6" x14ac:dyDescent="0.3">
      <c r="A71" s="11" t="s">
        <v>824</v>
      </c>
      <c r="B71" s="11" t="s">
        <v>825</v>
      </c>
      <c r="C71" s="24"/>
      <c r="D71" s="27"/>
      <c r="E71" s="12" t="s">
        <v>747</v>
      </c>
      <c r="F71" s="11"/>
    </row>
    <row r="72" spans="1:6" x14ac:dyDescent="0.3">
      <c r="A72" s="11" t="s">
        <v>826</v>
      </c>
      <c r="B72" s="11" t="s">
        <v>827</v>
      </c>
      <c r="C72" s="24"/>
      <c r="D72" s="27"/>
      <c r="E72" s="12" t="s">
        <v>747</v>
      </c>
      <c r="F72" s="11"/>
    </row>
    <row r="73" spans="1:6" x14ac:dyDescent="0.3">
      <c r="A73" s="11" t="s">
        <v>828</v>
      </c>
      <c r="B73" s="11" t="s">
        <v>829</v>
      </c>
      <c r="C73" s="24"/>
      <c r="D73" s="27"/>
      <c r="E73" s="12"/>
      <c r="F73" s="12" t="s">
        <v>747</v>
      </c>
    </row>
    <row r="74" spans="1:6" x14ac:dyDescent="0.3">
      <c r="A74" s="11" t="s">
        <v>830</v>
      </c>
      <c r="B74" s="11" t="s">
        <v>831</v>
      </c>
      <c r="C74" s="24"/>
      <c r="D74" s="25">
        <v>-1.5879947908497853</v>
      </c>
      <c r="E74" s="12"/>
      <c r="F74" s="11"/>
    </row>
    <row r="75" spans="1:6" x14ac:dyDescent="0.3">
      <c r="A75" s="11" t="s">
        <v>832</v>
      </c>
      <c r="B75" s="11" t="s">
        <v>833</v>
      </c>
      <c r="C75" s="30">
        <v>5.738058485948514</v>
      </c>
      <c r="D75" s="10"/>
      <c r="E75" s="11"/>
      <c r="F75" s="11"/>
    </row>
    <row r="76" spans="1:6" x14ac:dyDescent="0.3">
      <c r="A76" s="11" t="s">
        <v>834</v>
      </c>
      <c r="B76" s="11" t="s">
        <v>835</v>
      </c>
      <c r="C76" s="10"/>
      <c r="D76" s="29"/>
      <c r="E76" s="12"/>
      <c r="F76" s="12" t="s">
        <v>747</v>
      </c>
    </row>
    <row r="77" spans="1:6" x14ac:dyDescent="0.3">
      <c r="A77" s="11" t="s">
        <v>836</v>
      </c>
      <c r="B77" s="11" t="s">
        <v>837</v>
      </c>
      <c r="C77" s="10"/>
      <c r="D77" s="29"/>
      <c r="E77" s="12"/>
      <c r="F77" s="12" t="s">
        <v>747</v>
      </c>
    </row>
    <row r="78" spans="1:6" x14ac:dyDescent="0.3">
      <c r="A78" s="11" t="s">
        <v>838</v>
      </c>
      <c r="B78" s="11" t="s">
        <v>839</v>
      </c>
      <c r="C78" s="25">
        <v>-1.5988182402763702</v>
      </c>
      <c r="D78" s="24"/>
      <c r="E78" s="11"/>
      <c r="F78" s="11"/>
    </row>
    <row r="79" spans="1:6" x14ac:dyDescent="0.3">
      <c r="A79" s="11" t="s">
        <v>840</v>
      </c>
      <c r="B79" s="11" t="s">
        <v>841</v>
      </c>
      <c r="C79" s="25">
        <v>-1.6949909728311503</v>
      </c>
      <c r="D79" s="24"/>
      <c r="E79" s="11"/>
      <c r="F79" s="11"/>
    </row>
    <row r="80" spans="1:6" x14ac:dyDescent="0.3">
      <c r="A80" s="11" t="s">
        <v>842</v>
      </c>
      <c r="B80" s="11" t="s">
        <v>843</v>
      </c>
      <c r="C80" s="25">
        <v>-2.3869731800766285</v>
      </c>
      <c r="D80" s="24"/>
      <c r="E80" s="11"/>
      <c r="F80" s="11"/>
    </row>
    <row r="81" spans="1:6" x14ac:dyDescent="0.3">
      <c r="A81" s="11" t="s">
        <v>844</v>
      </c>
      <c r="B81" s="11" t="s">
        <v>845</v>
      </c>
      <c r="C81" s="25">
        <v>-3.6586825653483488</v>
      </c>
      <c r="D81" s="24"/>
      <c r="E81" s="11"/>
      <c r="F81" s="11"/>
    </row>
    <row r="82" spans="1:6" x14ac:dyDescent="0.3">
      <c r="A82" s="11" t="s">
        <v>846</v>
      </c>
      <c r="B82" s="11" t="s">
        <v>847</v>
      </c>
      <c r="C82" s="24"/>
      <c r="D82" s="27"/>
      <c r="E82" s="12" t="s">
        <v>747</v>
      </c>
      <c r="F82" s="11"/>
    </row>
    <row r="83" spans="1:6" x14ac:dyDescent="0.3">
      <c r="A83" s="11" t="s">
        <v>848</v>
      </c>
      <c r="B83" s="11" t="s">
        <v>849</v>
      </c>
      <c r="C83" s="25">
        <v>-1.6107842647058823</v>
      </c>
      <c r="D83" s="24"/>
      <c r="E83" s="11"/>
      <c r="F83" s="11"/>
    </row>
    <row r="84" spans="1:6" x14ac:dyDescent="0.3">
      <c r="A84" s="11" t="s">
        <v>850</v>
      </c>
      <c r="B84" s="11" t="s">
        <v>514</v>
      </c>
      <c r="C84" s="25">
        <v>-2.6621765920658129</v>
      </c>
      <c r="D84" s="24"/>
      <c r="E84" s="11"/>
      <c r="F84" s="11"/>
    </row>
    <row r="85" spans="1:6" x14ac:dyDescent="0.3">
      <c r="A85" s="11" t="s">
        <v>513</v>
      </c>
      <c r="B85" s="11" t="s">
        <v>514</v>
      </c>
      <c r="C85" s="31"/>
      <c r="D85" s="28">
        <v>3.4035688734124667</v>
      </c>
      <c r="E85" s="12" t="s">
        <v>747</v>
      </c>
      <c r="F85" s="12"/>
    </row>
    <row r="86" spans="1:6" x14ac:dyDescent="0.3">
      <c r="A86" s="11" t="s">
        <v>851</v>
      </c>
      <c r="B86" s="11" t="s">
        <v>852</v>
      </c>
      <c r="C86" s="10"/>
      <c r="D86" s="29"/>
      <c r="E86" s="12"/>
      <c r="F86" s="12" t="s">
        <v>747</v>
      </c>
    </row>
    <row r="87" spans="1:6" x14ac:dyDescent="0.3">
      <c r="A87" s="11" t="s">
        <v>853</v>
      </c>
      <c r="B87" s="11" t="s">
        <v>854</v>
      </c>
      <c r="C87" s="28"/>
      <c r="D87" s="29"/>
      <c r="E87" s="12"/>
      <c r="F87" s="12" t="s">
        <v>747</v>
      </c>
    </row>
    <row r="88" spans="1:6" x14ac:dyDescent="0.3">
      <c r="A88" s="11" t="s">
        <v>644</v>
      </c>
      <c r="B88" s="11" t="s">
        <v>645</v>
      </c>
      <c r="C88" s="24">
        <v>-1.48</v>
      </c>
      <c r="D88" s="27"/>
      <c r="E88" s="12" t="s">
        <v>747</v>
      </c>
      <c r="F88" s="12"/>
    </row>
    <row r="89" spans="1:6" x14ac:dyDescent="0.3">
      <c r="A89" s="11" t="s">
        <v>855</v>
      </c>
      <c r="B89" s="11" t="s">
        <v>856</v>
      </c>
      <c r="C89" s="25">
        <v>-2.5988023892932701</v>
      </c>
      <c r="D89" s="24"/>
      <c r="E89" s="11"/>
      <c r="F89" s="11"/>
    </row>
    <row r="90" spans="1:6" x14ac:dyDescent="0.3">
      <c r="A90" s="11" t="s">
        <v>857</v>
      </c>
      <c r="B90" s="11" t="s">
        <v>858</v>
      </c>
      <c r="C90" s="24"/>
      <c r="D90" s="27"/>
      <c r="E90" s="12"/>
      <c r="F90" s="12" t="s">
        <v>747</v>
      </c>
    </row>
    <row r="91" spans="1:6" x14ac:dyDescent="0.3">
      <c r="A91" s="11" t="s">
        <v>445</v>
      </c>
      <c r="B91" s="11" t="s">
        <v>446</v>
      </c>
      <c r="C91" s="25">
        <v>-2.2200393996086207</v>
      </c>
      <c r="D91" s="24">
        <v>-1.8574607631568774</v>
      </c>
      <c r="E91" s="12" t="s">
        <v>747</v>
      </c>
      <c r="F91" s="12"/>
    </row>
    <row r="92" spans="1:6" x14ac:dyDescent="0.3">
      <c r="A92" s="11" t="s">
        <v>859</v>
      </c>
      <c r="B92" s="11" t="s">
        <v>860</v>
      </c>
      <c r="C92" s="24"/>
      <c r="D92" s="25">
        <v>-1.3200770750354653</v>
      </c>
      <c r="E92" s="12"/>
      <c r="F92" s="11"/>
    </row>
  </sheetData>
  <autoFilter ref="A3:M3" xr:uid="{00000000-0009-0000-0000-000002000000}">
    <sortState xmlns:xlrd2="http://schemas.microsoft.com/office/spreadsheetml/2017/richdata2" ref="A5:G100">
      <sortCondition ref="B3:B100"/>
    </sortState>
  </autoFilter>
  <mergeCells count="4">
    <mergeCell ref="A2:A3"/>
    <mergeCell ref="B2:B3"/>
    <mergeCell ref="C2:D2"/>
    <mergeCell ref="E2:F2"/>
  </mergeCells>
  <conditionalFormatting sqref="B57:B65">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0" verticalDpi="0"/>
  <colBreaks count="1" manualBreakCount="1">
    <brk id="4" max="1048575"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8</vt:i4>
      </vt:variant>
    </vt:vector>
  </HeadingPairs>
  <TitlesOfParts>
    <vt:vector size="8" baseType="lpstr">
      <vt:lpstr>Foglio1</vt:lpstr>
      <vt:lpstr>Table S2</vt:lpstr>
      <vt:lpstr>Foglio2</vt:lpstr>
      <vt:lpstr>Table S3</vt:lpstr>
      <vt:lpstr>Foglio3</vt:lpstr>
      <vt:lpstr>Table S4</vt:lpstr>
      <vt:lpstr>Foglio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 di Microsoft Office</dc:creator>
  <cp:lastModifiedBy>Erica D'Inca</cp:lastModifiedBy>
  <dcterms:created xsi:type="dcterms:W3CDTF">2019-11-27T13:40:27Z</dcterms:created>
  <dcterms:modified xsi:type="dcterms:W3CDTF">2021-02-04T17:03:13Z</dcterms:modified>
</cp:coreProperties>
</file>